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20200728-zlj 笔记本E盘所有资料\重装前的文件-2018-8-19\PDIA2--colon cancer 2017-5-17-for publication\20220108 返修\20220217 submitted\suppliment figures-20220128\supplement submiting\Table S\"/>
    </mc:Choice>
  </mc:AlternateContent>
  <bookViews>
    <workbookView xWindow="-120" yWindow="-120" windowWidth="29040" windowHeight="15840"/>
  </bookViews>
  <sheets>
    <sheet name="result-PDIA2-IGG-liusiyuanchli-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64" i="1" l="1"/>
</calcChain>
</file>

<file path=xl/sharedStrings.xml><?xml version="1.0" encoding="utf-8"?>
<sst xmlns="http://schemas.openxmlformats.org/spreadsheetml/2006/main" count="2110" uniqueCount="2110">
  <si>
    <t>Protein_ID</t>
  </si>
  <si>
    <t>Protein_Qscore</t>
  </si>
  <si>
    <t>Protein_Mass</t>
  </si>
  <si>
    <t>PeptideSeqs</t>
  </si>
  <si>
    <t>Unique_Peptide_Num</t>
  </si>
  <si>
    <t>Coverage</t>
  </si>
  <si>
    <t>Description</t>
  </si>
  <si>
    <t>Q9BQE3</t>
  </si>
  <si>
    <t>TBA1C_HUMAN</t>
  </si>
  <si>
    <t>AVCMLSNTTAVAEAWAR;AVFVDLEPTVIDEVR;DVNAAIATIK;EDAANNYAR;EDMAALEK;EIIDLVLDR;FDLMYAK;IHFPLATYAPVISAEK;LDHKFDLMYAK;LISQIVSSITASLR;LSVDYGK;LSVDYGKK;NLDIERPTYTNLNR;QLFHPEQLITGKEDAANNYAR;RNLDIERPTYTNLNR;VGINYQPPTVVPGGDLAK;YMACCLLYR</t>
  </si>
  <si>
    <t>Q6PIW4</t>
  </si>
  <si>
    <t>FIGL1_HUMAN</t>
  </si>
  <si>
    <t>GILLFGPPGTGK</t>
  </si>
  <si>
    <t>Q9BUN8</t>
  </si>
  <si>
    <t>DERL1_HUMAN</t>
  </si>
  <si>
    <t>NFLSTPQFLYR</t>
  </si>
  <si>
    <t>P57721</t>
  </si>
  <si>
    <t>PCBP3_HUMAN</t>
  </si>
  <si>
    <t>LVVPASQCGSLIGK</t>
  </si>
  <si>
    <t>O14681</t>
  </si>
  <si>
    <t>EI24_HUMAN</t>
  </si>
  <si>
    <t>VFIPVLQSVTAR</t>
  </si>
  <si>
    <t>Q8IXI1</t>
  </si>
  <si>
    <t>MIRO2_HUMAN</t>
  </si>
  <si>
    <t>SAFLQAFLGR</t>
  </si>
  <si>
    <t>Q9HC21</t>
  </si>
  <si>
    <t>TPC_HUMAN</t>
  </si>
  <si>
    <t>ALISPFDVIK</t>
  </si>
  <si>
    <t>O14879</t>
  </si>
  <si>
    <t>IFIT3_HUMAN</t>
  </si>
  <si>
    <t>EAEGEQFVEEALEK</t>
  </si>
  <si>
    <t>Q9P287</t>
  </si>
  <si>
    <t>BCCIP_HUMAN</t>
  </si>
  <si>
    <t>LLQQLFLK</t>
  </si>
  <si>
    <t>Q9P2R3</t>
  </si>
  <si>
    <t>ANFY1_HUMAN</t>
  </si>
  <si>
    <t>SDSWSLANLSSTK</t>
  </si>
  <si>
    <t>Q9UIA9</t>
  </si>
  <si>
    <t>XPO7_HUMAN</t>
  </si>
  <si>
    <t>TTFYTALGR</t>
  </si>
  <si>
    <t>O00192</t>
  </si>
  <si>
    <t>ARVC_HUMAN</t>
  </si>
  <si>
    <t>GLPLLVALLDHPR</t>
  </si>
  <si>
    <t>Q04695</t>
  </si>
  <si>
    <t>K1C17_HUMAN</t>
  </si>
  <si>
    <t>DAEDWFFSK;FETEQALR;LAADDFR;LASYLDK;LEQEIATYR;RVLDELTLAR;TRLEQEIATYR;VLDELTLAR</t>
  </si>
  <si>
    <t>P38435</t>
  </si>
  <si>
    <t>VKGC_HUMAN</t>
  </si>
  <si>
    <t>GGPEPTPLVQTFLR</t>
  </si>
  <si>
    <t>Q6ZXV5</t>
  </si>
  <si>
    <t>TMTC3_HUMAN</t>
  </si>
  <si>
    <t>ALPILEELLR</t>
  </si>
  <si>
    <t>Q8WVM8</t>
  </si>
  <si>
    <t>SCFD1_HUMAN</t>
  </si>
  <si>
    <t>FGQDIISPLLSVK;LTSAVSSLPELLEK;SLLDIISDPDAGTPEDK</t>
  </si>
  <si>
    <t>Q9BVA1</t>
  </si>
  <si>
    <t>TBB2B_HUMAN</t>
  </si>
  <si>
    <t>AILVDLEPGTMDSVR;EVDEQMLNVQNK;FPGQLNADLR;FPGQLNADLRK;GHYTEGAELVDSVLDVVR;GHYTEGAELVDSVLDVVRK;IREEYPDR;ISEQFTAMFR;KLAVNMVPFPR;LAVNMVPFPR;TAVCDIPPR;YLTVAAIFR</t>
  </si>
  <si>
    <t>Q9H2U2</t>
  </si>
  <si>
    <t>IPYR2_HUMAN</t>
  </si>
  <si>
    <t>YVANIFPYK</t>
  </si>
  <si>
    <t>Q32P41</t>
  </si>
  <si>
    <t>TRM5_HUMAN</t>
  </si>
  <si>
    <t>AIEFLSAFK</t>
  </si>
  <si>
    <t>Q6NUQ4</t>
  </si>
  <si>
    <t>TM214_HUMAN</t>
  </si>
  <si>
    <t>DLASYLNYK</t>
  </si>
  <si>
    <t>P62805</t>
  </si>
  <si>
    <t>H4_HUMAN</t>
  </si>
  <si>
    <t>TVTAMDVVYALK</t>
  </si>
  <si>
    <t>Q9NVV4</t>
  </si>
  <si>
    <t>PAPD1_HUMAN</t>
  </si>
  <si>
    <t>SPPILPTLDSLK</t>
  </si>
  <si>
    <t>P61803</t>
  </si>
  <si>
    <t>DAD1_HUMAN</t>
  </si>
  <si>
    <t>FLEEYLSSTPQR</t>
  </si>
  <si>
    <t>O76070</t>
  </si>
  <si>
    <t>SYUG_HUMAN</t>
  </si>
  <si>
    <t>TKENVVQSVTSVAEK</t>
  </si>
  <si>
    <t>Q9Y3T9</t>
  </si>
  <si>
    <t>NOC2L_HUMAN</t>
  </si>
  <si>
    <t>MLQPSSSPLWGK;QMYITYVR;VLAFLVLSR</t>
  </si>
  <si>
    <t>Q8IZ81</t>
  </si>
  <si>
    <t>ELMD2_HUMAN</t>
  </si>
  <si>
    <t>LWNLLMPTK</t>
  </si>
  <si>
    <t>Q9BUJ2</t>
  </si>
  <si>
    <t>HNRL1_HUMAN</t>
  </si>
  <si>
    <t>YNILGTNAIMDK</t>
  </si>
  <si>
    <t>Q93034</t>
  </si>
  <si>
    <t>CUL5_HUMAN</t>
  </si>
  <si>
    <t>TLWSLVAFPK</t>
  </si>
  <si>
    <t>Q9BXT2</t>
  </si>
  <si>
    <t>CCG6_HUMAN</t>
  </si>
  <si>
    <t>GAEFLLR</t>
  </si>
  <si>
    <t>Q5VW32</t>
  </si>
  <si>
    <t>BROX_HUMAN</t>
  </si>
  <si>
    <t>IPTEAPQLELK</t>
  </si>
  <si>
    <t>Q96MH6</t>
  </si>
  <si>
    <t>TMM68_HUMAN</t>
  </si>
  <si>
    <t>VPIIPMFTQNIR</t>
  </si>
  <si>
    <t>P35503</t>
  </si>
  <si>
    <t>UD13_HUMAN</t>
  </si>
  <si>
    <t>AMAIADALGK;IPQTVLWR</t>
  </si>
  <si>
    <t>Q14145</t>
  </si>
  <si>
    <t>KEAP1_HUMAN</t>
  </si>
  <si>
    <t>IGVGVAVLNR</t>
  </si>
  <si>
    <t>P23229</t>
  </si>
  <si>
    <t>ITA6_HUMAN</t>
  </si>
  <si>
    <t>LNYLDILMR</t>
  </si>
  <si>
    <t>Q9Y376</t>
  </si>
  <si>
    <t>CAB39_HUMAN</t>
  </si>
  <si>
    <t>DVAQIFNNILR</t>
  </si>
  <si>
    <t>Q13618</t>
  </si>
  <si>
    <t>CUL3_HUMAN</t>
  </si>
  <si>
    <t>QTLLDMIAR</t>
  </si>
  <si>
    <t>Q6P9B9</t>
  </si>
  <si>
    <t>INT5_HUMAN</t>
  </si>
  <si>
    <t>LVPFLDALK</t>
  </si>
  <si>
    <t>O75843</t>
  </si>
  <si>
    <t>AP1G2_HUMAN</t>
  </si>
  <si>
    <t>GGLPITQLFR</t>
  </si>
  <si>
    <t>Q8N5J2</t>
  </si>
  <si>
    <t>MINY1_HUMAN</t>
  </si>
  <si>
    <t>LATGLDVNVR</t>
  </si>
  <si>
    <t>Q4KMP7</t>
  </si>
  <si>
    <t>TB10B_HUMAN</t>
  </si>
  <si>
    <t>TLPWASVLR</t>
  </si>
  <si>
    <t>Q96D53</t>
  </si>
  <si>
    <t>COQ8B_HUMAN</t>
  </si>
  <si>
    <t>IQDLIPVLLR</t>
  </si>
  <si>
    <t>Q8TDC3</t>
  </si>
  <si>
    <t>BRSK1_HUMAN</t>
  </si>
  <si>
    <t>RALEMAQHSQR</t>
  </si>
  <si>
    <t>Q9P289</t>
  </si>
  <si>
    <t>STK26_HUMAN</t>
  </si>
  <si>
    <t>AANVLLSEQGDVK;LADFGVAGQLTDTQIKR;TSYLTELIDR;VLFLIPK</t>
  </si>
  <si>
    <t>Q9NZM1</t>
  </si>
  <si>
    <t>MYOF_HUMAN</t>
  </si>
  <si>
    <t>IPANQLAELWLK</t>
  </si>
  <si>
    <t>Q8IUC4</t>
  </si>
  <si>
    <t>RHPN2_HUMAN</t>
  </si>
  <si>
    <t>QTQAGLESAIDAFQR</t>
  </si>
  <si>
    <t>Q8TC07</t>
  </si>
  <si>
    <t>TBC15_HUMAN</t>
  </si>
  <si>
    <t>TQLIQLSTLLR</t>
  </si>
  <si>
    <t>P04908</t>
  </si>
  <si>
    <t>H2A1B_HUMAN</t>
  </si>
  <si>
    <t>AGLQFPVGR</t>
  </si>
  <si>
    <t>P18206</t>
  </si>
  <si>
    <t>VINC_HUMAN</t>
  </si>
  <si>
    <t>ELLPVLISAMK</t>
  </si>
  <si>
    <t>P09661</t>
  </si>
  <si>
    <t>RU2A_HUMAN</t>
  </si>
  <si>
    <t>SLTYLSILR</t>
  </si>
  <si>
    <t>Q9Y6B6</t>
  </si>
  <si>
    <t>SAR1B_HUMAN</t>
  </si>
  <si>
    <t>LVFLGLDNAGK</t>
  </si>
  <si>
    <t>Q7Z478</t>
  </si>
  <si>
    <t>DHX29_HUMAN</t>
  </si>
  <si>
    <t>QFLIDWVR</t>
  </si>
  <si>
    <t>Q7Z3B4</t>
  </si>
  <si>
    <t>NUP54_HUMAN</t>
  </si>
  <si>
    <t>LDIISEDISELQK;LIPVPMVGFK;LNELMSQIR;WNQLQAFWGTGK</t>
  </si>
  <si>
    <t>Q9BZL6</t>
  </si>
  <si>
    <t>KPCD2_HUMAN</t>
  </si>
  <si>
    <t>AQSSLGYIPLMR</t>
  </si>
  <si>
    <t>Q969F9</t>
  </si>
  <si>
    <t>HPS3_HUMAN</t>
  </si>
  <si>
    <t>NINPLTAMSYLR</t>
  </si>
  <si>
    <t>Q8WV24</t>
  </si>
  <si>
    <t>PHLA1_HUMAN</t>
  </si>
  <si>
    <t>SDGLLQLWK</t>
  </si>
  <si>
    <t>Q86V21</t>
  </si>
  <si>
    <t>AACS_HUMAN</t>
  </si>
  <si>
    <t>GIADVPEWFK;LNYAENLLR;TGGIVMLGR</t>
  </si>
  <si>
    <t>P40937</t>
  </si>
  <si>
    <t>RFC5_HUMAN</t>
  </si>
  <si>
    <t>FGPLTPELMVPR</t>
  </si>
  <si>
    <t>Q9UKV8</t>
  </si>
  <si>
    <t>AGO2_HUMAN</t>
  </si>
  <si>
    <t>QEIIQDLAAMVR</t>
  </si>
  <si>
    <t>Q9Y2T2</t>
  </si>
  <si>
    <t>AP3M1_HUMAN</t>
  </si>
  <si>
    <t>VSSQNLVAIPVYVK</t>
  </si>
  <si>
    <t>Q13884</t>
  </si>
  <si>
    <t>SNTB1_HUMAN</t>
  </si>
  <si>
    <t>LGGSTSDPPSSQSFSFHR;SGLLEVLVR</t>
  </si>
  <si>
    <t>O15111</t>
  </si>
  <si>
    <t>IKKA_HUMAN</t>
  </si>
  <si>
    <t>IQLPIIQLR</t>
  </si>
  <si>
    <t>Q9UPY5</t>
  </si>
  <si>
    <t>XCT_HUMAN</t>
  </si>
  <si>
    <t>EGHLPEILSMIHVR</t>
  </si>
  <si>
    <t>Q9H9J2</t>
  </si>
  <si>
    <t>RM44_HUMAN</t>
  </si>
  <si>
    <t>DFLITQMTGK</t>
  </si>
  <si>
    <t>Q6PIU2</t>
  </si>
  <si>
    <t>NCEH1_HUMAN</t>
  </si>
  <si>
    <t>IVQELPQLLDAR</t>
  </si>
  <si>
    <t>Q5T9L3</t>
  </si>
  <si>
    <t>WLS_HUMAN</t>
  </si>
  <si>
    <t>FYLLNIR;INVGIGEIK</t>
  </si>
  <si>
    <t>Q9NZL4</t>
  </si>
  <si>
    <t>HPBP1_HUMAN</t>
  </si>
  <si>
    <t>ALFAISCLVR;EPELGLEELLR;EQEAGLLQFLR</t>
  </si>
  <si>
    <t>P42166</t>
  </si>
  <si>
    <t>LAP2A_HUMAN</t>
  </si>
  <si>
    <t>VIEEEWQQVDR</t>
  </si>
  <si>
    <t>Q99567</t>
  </si>
  <si>
    <t>NUP88_HUMAN</t>
  </si>
  <si>
    <t>EDVEVAESPLR</t>
  </si>
  <si>
    <t>Q9Y6C9</t>
  </si>
  <si>
    <t>MTCH2_HUMAN</t>
  </si>
  <si>
    <t>GLFTGLTPR</t>
  </si>
  <si>
    <t>Q9Y315</t>
  </si>
  <si>
    <t>DEOC_HUMAN</t>
  </si>
  <si>
    <t>IGASTLLSDIER</t>
  </si>
  <si>
    <t>P33121</t>
  </si>
  <si>
    <t>ACSL1_HUMAN</t>
  </si>
  <si>
    <t>IGFFQGDIR;WLLDFASK</t>
  </si>
  <si>
    <t>Q2VIR3</t>
  </si>
  <si>
    <t>IF2GL_HUMAN</t>
  </si>
  <si>
    <t>LIGWGQIR</t>
  </si>
  <si>
    <t>O43684</t>
  </si>
  <si>
    <t>BUB3_HUMAN</t>
  </si>
  <si>
    <t>VLVWDLR</t>
  </si>
  <si>
    <t>O60749</t>
  </si>
  <si>
    <t>SNX2_HUMAN</t>
  </si>
  <si>
    <t>AVNTQALSGAGILR</t>
  </si>
  <si>
    <t>Q14166</t>
  </si>
  <si>
    <t>TTL12_HUMAN</t>
  </si>
  <si>
    <t>YIESPVLFLR</t>
  </si>
  <si>
    <t>Q8NBN3</t>
  </si>
  <si>
    <t>TM87A_HUMAN</t>
  </si>
  <si>
    <t>AVFYAEFQNIR;LPLLGEK;NYFSFGK</t>
  </si>
  <si>
    <t>Q6ZT07</t>
  </si>
  <si>
    <t>TBCD9_HUMAN</t>
  </si>
  <si>
    <t>MTFLFANLK</t>
  </si>
  <si>
    <t>Q643R3</t>
  </si>
  <si>
    <t>LPCT4_HUMAN</t>
  </si>
  <si>
    <t>AENLSVPVIGALLR</t>
  </si>
  <si>
    <t>Q29963</t>
  </si>
  <si>
    <t>1C06_HUMAN</t>
  </si>
  <si>
    <t>AYLEGTCVEWLR;WAAVVVPSGEEQR</t>
  </si>
  <si>
    <t>Q16629</t>
  </si>
  <si>
    <t>SRSF7_HUMAN</t>
  </si>
  <si>
    <t>AFSYYGPLR</t>
  </si>
  <si>
    <t>P05556</t>
  </si>
  <si>
    <t>ITB1_HUMAN</t>
  </si>
  <si>
    <t>SLGTDLMNEMR</t>
  </si>
  <si>
    <t>Q14558</t>
  </si>
  <si>
    <t>KPRA_HUMAN</t>
  </si>
  <si>
    <t>GQDIFIIQTIPR</t>
  </si>
  <si>
    <t>Q8WTT2</t>
  </si>
  <si>
    <t>NOC3L_HUMAN</t>
  </si>
  <si>
    <t>SPLLPAVLEGLAK</t>
  </si>
  <si>
    <t>P30044</t>
  </si>
  <si>
    <t>PRDX5_HUMAN</t>
  </si>
  <si>
    <t>VNLAELFK</t>
  </si>
  <si>
    <t>Q9Y6V7</t>
  </si>
  <si>
    <t>DDX49_HUMAN</t>
  </si>
  <si>
    <t>TAAFVLPILQK</t>
  </si>
  <si>
    <t>O75352</t>
  </si>
  <si>
    <t>MPU1_HUMAN</t>
  </si>
  <si>
    <t>LLVPILLPEK</t>
  </si>
  <si>
    <t>Q9BVK6</t>
  </si>
  <si>
    <t>TMED9_HUMAN</t>
  </si>
  <si>
    <t>QLVEQVEQIQK</t>
  </si>
  <si>
    <t>Q96HS1</t>
  </si>
  <si>
    <t>PGAM5_HUMAN</t>
  </si>
  <si>
    <t>AIETTDIISR</t>
  </si>
  <si>
    <t>P15313</t>
  </si>
  <si>
    <t>VATB1_HUMAN</t>
  </si>
  <si>
    <t>QIYPPINVLPSLSR</t>
  </si>
  <si>
    <t>Q8TDN6</t>
  </si>
  <si>
    <t>BRX1_HUMAN</t>
  </si>
  <si>
    <t>ELLIQIFSTPR;FVLNLIK</t>
  </si>
  <si>
    <t>Q15382</t>
  </si>
  <si>
    <t>RHEB_HUMAN</t>
  </si>
  <si>
    <t>VQIPIMLVGNK</t>
  </si>
  <si>
    <t>Q15233</t>
  </si>
  <si>
    <t>NONO_HUMAN</t>
  </si>
  <si>
    <t>VELDNMPLR</t>
  </si>
  <si>
    <t>Q9H6V9</t>
  </si>
  <si>
    <t>LDAH_HUMAN</t>
  </si>
  <si>
    <t>AFLLFPTIER</t>
  </si>
  <si>
    <t>Q92900</t>
  </si>
  <si>
    <t>RENT1_HUMAN</t>
  </si>
  <si>
    <t>VLVEGPLNNLR</t>
  </si>
  <si>
    <t>Q9Y256</t>
  </si>
  <si>
    <t>FACE2_HUMAN</t>
  </si>
  <si>
    <t>NQVIAPLTEELVFR</t>
  </si>
  <si>
    <t>Q15070</t>
  </si>
  <si>
    <t>OXA1L_HUMAN</t>
  </si>
  <si>
    <t>CLIFPLIVTGQR</t>
  </si>
  <si>
    <t>Q9NTJ5</t>
  </si>
  <si>
    <t>SAC1_HUMAN</t>
  </si>
  <si>
    <t>QVIINLINQK;TNVIQSLLAR</t>
  </si>
  <si>
    <t>Q92522</t>
  </si>
  <si>
    <t>H1X_HUMAN</t>
  </si>
  <si>
    <t>YSQLVVETIR</t>
  </si>
  <si>
    <t>Q96DV4</t>
  </si>
  <si>
    <t>RM38_HUMAN</t>
  </si>
  <si>
    <t>LAFLLFK</t>
  </si>
  <si>
    <t>P62491</t>
  </si>
  <si>
    <t>RB11A_HUMAN</t>
  </si>
  <si>
    <t>GAVGALLVYDIAK;VVLIGDSGVGK</t>
  </si>
  <si>
    <t>O00471</t>
  </si>
  <si>
    <t>EXOC5_HUMAN</t>
  </si>
  <si>
    <t>QVGDIFSNPETVLAK</t>
  </si>
  <si>
    <t>P27487</t>
  </si>
  <si>
    <t>DPP4_HUMAN</t>
  </si>
  <si>
    <t>ISLQWLR</t>
  </si>
  <si>
    <t>Q13554</t>
  </si>
  <si>
    <t>KCC2B_HUMAN</t>
  </si>
  <si>
    <t>DLKPENLLLASK;GAILTTMLATR;NLINQMLTINPAK</t>
  </si>
  <si>
    <t>Q13555</t>
  </si>
  <si>
    <t>KCC2G_HUMAN</t>
  </si>
  <si>
    <t>DLKPENLLLASK;FYFENLLSK;NLINQMLTINPAK</t>
  </si>
  <si>
    <t>P09913</t>
  </si>
  <si>
    <t>IFIT2_HUMAN</t>
  </si>
  <si>
    <t>ATMCNLLAYLK</t>
  </si>
  <si>
    <t>Q5JTY5</t>
  </si>
  <si>
    <t>CBWD3_HUMAN</t>
  </si>
  <si>
    <t>IPVTIITGYLGAGK</t>
  </si>
  <si>
    <t>P09914</t>
  </si>
  <si>
    <t>IFIT1_HUMAN</t>
  </si>
  <si>
    <t>KPTFEVAHLDLAR;VLDQIEFLDTK</t>
  </si>
  <si>
    <t>P31946</t>
  </si>
  <si>
    <t>1433B_HUMAN</t>
  </si>
  <si>
    <t>DSTLIMQLLR;NLLSVAYK;YDDMAAAMK;YLIPNATQPESK</t>
  </si>
  <si>
    <t>Q04917</t>
  </si>
  <si>
    <t>1433F_HUMAN</t>
  </si>
  <si>
    <t>AVTELNEPLSNEDR;DSTLIMQLLR;NLLSVAYK</t>
  </si>
  <si>
    <t>P61981</t>
  </si>
  <si>
    <t>1433G_HUMAN</t>
  </si>
  <si>
    <t>DSTLIMQLLR;NLLSVAYK;NVTELNEPLSNEER;YDDMAAAMK</t>
  </si>
  <si>
    <t>Q14157</t>
  </si>
  <si>
    <t>UBP2L_HUMAN</t>
  </si>
  <si>
    <t>IDLAVLLGK</t>
  </si>
  <si>
    <t>P53680</t>
  </si>
  <si>
    <t>AP2S1_HUMAN</t>
  </si>
  <si>
    <t>FILIQNR</t>
  </si>
  <si>
    <t>Q7Z794</t>
  </si>
  <si>
    <t>K2C1B_HUMAN</t>
  </si>
  <si>
    <t>FASFIDK;FASFIDKVR;FLEQQNQVLQTK;YEDEINKR;YQELQITAGR</t>
  </si>
  <si>
    <t>Q9BW92</t>
  </si>
  <si>
    <t>SYTM_HUMAN</t>
  </si>
  <si>
    <t>VYNALVAFIR</t>
  </si>
  <si>
    <t>P33897</t>
  </si>
  <si>
    <t>ABCD1_HUMAN</t>
  </si>
  <si>
    <t>NLLTAAADAIER</t>
  </si>
  <si>
    <t>P15311</t>
  </si>
  <si>
    <t>EZRI_HUMAN</t>
  </si>
  <si>
    <t>APDFVFYAPR;IGFPWSEIR;SQEQLAAELAEYTAK</t>
  </si>
  <si>
    <t>Q13907</t>
  </si>
  <si>
    <t>IDI1_HUMAN</t>
  </si>
  <si>
    <t>AFSVFLFNTENK</t>
  </si>
  <si>
    <t>Q5BJF2</t>
  </si>
  <si>
    <t>SGMR2_HUMAN</t>
  </si>
  <si>
    <t>ELYPVEFR</t>
  </si>
  <si>
    <t>Q7L3T8</t>
  </si>
  <si>
    <t>SYPM_HUMAN</t>
  </si>
  <si>
    <t>QLPFLLYQVTR</t>
  </si>
  <si>
    <t>Q58FF6</t>
  </si>
  <si>
    <t>H90B4_HUMAN</t>
  </si>
  <si>
    <t>EDQTEYLEER;EGLELPEDEEEK;SLIINTFYSNK;VILHLK;VILHLKEDQTEYLEER;YESLTDPSK</t>
  </si>
  <si>
    <t>Q9Y624</t>
  </si>
  <si>
    <t>JAM1_HUMAN</t>
  </si>
  <si>
    <t>VTFLPTGITFK</t>
  </si>
  <si>
    <t>Q9NY93</t>
  </si>
  <si>
    <t>DDX56_HUMAN</t>
  </si>
  <si>
    <t>GPILLPYQFR</t>
  </si>
  <si>
    <t>Q53H82</t>
  </si>
  <si>
    <t>LACB2_HUMAN</t>
  </si>
  <si>
    <t>EQQILTLFR</t>
  </si>
  <si>
    <t>O94826</t>
  </si>
  <si>
    <t>TOM70_HUMAN</t>
  </si>
  <si>
    <t>GLLQLQWK;NVDLSTFYQNR</t>
  </si>
  <si>
    <t>Q00535</t>
  </si>
  <si>
    <t>CDK5_HUMAN</t>
  </si>
  <si>
    <t>DLLQNLLK;SFLFQLLK</t>
  </si>
  <si>
    <t>Q7Z3U7</t>
  </si>
  <si>
    <t>MON2_HUMAN</t>
  </si>
  <si>
    <t>LQLLLLNPLK;VLSIGLPVAR</t>
  </si>
  <si>
    <t>P25098</t>
  </si>
  <si>
    <t>ARBK1_HUMAN</t>
  </si>
  <si>
    <t>SLLEGLLQR</t>
  </si>
  <si>
    <t>O43929</t>
  </si>
  <si>
    <t>ORC4_HUMAN</t>
  </si>
  <si>
    <t>LDILELLEK</t>
  </si>
  <si>
    <t>Q96QU8</t>
  </si>
  <si>
    <t>XPO6_HUMAN</t>
  </si>
  <si>
    <t>DLSSLLQAVGR</t>
  </si>
  <si>
    <t>Q00534</t>
  </si>
  <si>
    <t>CDK6_HUMAN</t>
  </si>
  <si>
    <t>DMMFQLLR</t>
  </si>
  <si>
    <t>Q5VZK9</t>
  </si>
  <si>
    <t>CARL1_HUMAN</t>
  </si>
  <si>
    <t>LTVASFLSDR</t>
  </si>
  <si>
    <t>O75131</t>
  </si>
  <si>
    <t>CPNE3_HUMAN</t>
  </si>
  <si>
    <t>DIVQFVPFR</t>
  </si>
  <si>
    <t>Q9NT62</t>
  </si>
  <si>
    <t>ATG3_HUMAN</t>
  </si>
  <si>
    <t>ALEVAEYLTPVLK</t>
  </si>
  <si>
    <t>Q9BZF1</t>
  </si>
  <si>
    <t>OSBL8_HUMAN</t>
  </si>
  <si>
    <t>SLIWTLLK;VVLPTFILEPR</t>
  </si>
  <si>
    <t>P50748</t>
  </si>
  <si>
    <t>KNTC1_HUMAN</t>
  </si>
  <si>
    <t>VLAPELIPSILEK</t>
  </si>
  <si>
    <t>Q13895</t>
  </si>
  <si>
    <t>BYST_HUMAN</t>
  </si>
  <si>
    <t>FYNLVLLPR</t>
  </si>
  <si>
    <t>O75530</t>
  </si>
  <si>
    <t>EED_HUMAN</t>
  </si>
  <si>
    <t>WLGDLILSK</t>
  </si>
  <si>
    <t>P62857</t>
  </si>
  <si>
    <t>RS28_HUMAN</t>
  </si>
  <si>
    <t>EGDVLTLLESER</t>
  </si>
  <si>
    <t>O95757</t>
  </si>
  <si>
    <t>HS74L_HUMAN</t>
  </si>
  <si>
    <t>DISTTLNADEAVAR;GCALQCAILSPAFK;IQLVMK</t>
  </si>
  <si>
    <t>O60547</t>
  </si>
  <si>
    <t>GMDS_HUMAN</t>
  </si>
  <si>
    <t>ETTPFYPR;FYQASTSELYGK</t>
  </si>
  <si>
    <t>Q9UJS0</t>
  </si>
  <si>
    <t>CMC2_HUMAN</t>
  </si>
  <si>
    <t>DLGFFGIYK</t>
  </si>
  <si>
    <t>P49903</t>
  </si>
  <si>
    <t>SPS1_HUMAN</t>
  </si>
  <si>
    <t>VMPLIIQGFK</t>
  </si>
  <si>
    <t>Q53H12</t>
  </si>
  <si>
    <t>AGK_HUMAN</t>
  </si>
  <si>
    <t>GETVPLDVLQIK</t>
  </si>
  <si>
    <t>Q7L5N1</t>
  </si>
  <si>
    <t>CSN6_HUMAN</t>
  </si>
  <si>
    <t>SQEGRPVQVIGALIGK</t>
  </si>
  <si>
    <t>P07954</t>
  </si>
  <si>
    <t>FUMH_HUMAN</t>
  </si>
  <si>
    <t>VAALTGLPFVTAPNK</t>
  </si>
  <si>
    <t>P21912</t>
  </si>
  <si>
    <t>SDHB_HUMAN</t>
  </si>
  <si>
    <t>CGPMVLDALIK</t>
  </si>
  <si>
    <t>Q9Y6K0</t>
  </si>
  <si>
    <t>CEPT1_HUMAN</t>
  </si>
  <si>
    <t>LFQLPTPPLSR</t>
  </si>
  <si>
    <t>O15269</t>
  </si>
  <si>
    <t>SPTC1_HUMAN</t>
  </si>
  <si>
    <t>DHPALNYNIVSGPPSHK</t>
  </si>
  <si>
    <t>Q9NRW1</t>
  </si>
  <si>
    <t>RAB6B_HUMAN</t>
  </si>
  <si>
    <t>GSDVIIMLVGNK;SLIPSYIR</t>
  </si>
  <si>
    <t>P16144</t>
  </si>
  <si>
    <t>ITB4_HUMAN</t>
  </si>
  <si>
    <t>LVFSALGPTSLR</t>
  </si>
  <si>
    <t>Q09028</t>
  </si>
  <si>
    <t>RBBP4_HUMAN</t>
  </si>
  <si>
    <t>TVALWDLR</t>
  </si>
  <si>
    <t>Q9UEY8</t>
  </si>
  <si>
    <t>ADDG_HUMAN</t>
  </si>
  <si>
    <t>GLSFSEATASNLVK</t>
  </si>
  <si>
    <t>Q0VDF9</t>
  </si>
  <si>
    <t>HSP7E_HUMAN</t>
  </si>
  <si>
    <t>FTVLFPSGTPLPAR</t>
  </si>
  <si>
    <t>Q9BR76</t>
  </si>
  <si>
    <t>COR1B_HUMAN</t>
  </si>
  <si>
    <t>DADPILISLR</t>
  </si>
  <si>
    <t>O15397</t>
  </si>
  <si>
    <t>IPO8_HUMAN</t>
  </si>
  <si>
    <t>IINFAPSLLR</t>
  </si>
  <si>
    <t>Q14C86</t>
  </si>
  <si>
    <t>GAPD1_HUMAN</t>
  </si>
  <si>
    <t>ALQIPEVYLR;LFSEGLFSAK;NLMAQLQETMR</t>
  </si>
  <si>
    <t>P15924</t>
  </si>
  <si>
    <t>DESP_HUMAN</t>
  </si>
  <si>
    <t>IEVLEEELR</t>
  </si>
  <si>
    <t>Q14240</t>
  </si>
  <si>
    <t>IF4A2_HUMAN</t>
  </si>
  <si>
    <t>AIIPCIK;GIYAYGFEKPSAIQQR;GYDVIAQAQSGTGK;KVDWLTEK;MFVLDEADEMLSR;QFYINVER;VDWLTEK;VFDMLNR;VLITTDLLAR</t>
  </si>
  <si>
    <t>O43150</t>
  </si>
  <si>
    <t>ASAP2_HUMAN</t>
  </si>
  <si>
    <t>EIISEVQR;GVDLLQNLIK</t>
  </si>
  <si>
    <t>P48059</t>
  </si>
  <si>
    <t>LIMS1_HUMAN</t>
  </si>
  <si>
    <t>VIEGDVVSALNK</t>
  </si>
  <si>
    <t>Q8N122</t>
  </si>
  <si>
    <t>RPTOR_HUMAN</t>
  </si>
  <si>
    <t>QDLLVASLFR</t>
  </si>
  <si>
    <t>P10599</t>
  </si>
  <si>
    <t>THIO_HUMAN</t>
  </si>
  <si>
    <t>CMPTFQFFK</t>
  </si>
  <si>
    <t>Q9H089</t>
  </si>
  <si>
    <t>LSG1_HUMAN</t>
  </si>
  <si>
    <t>LILTPFER;QELLELFK</t>
  </si>
  <si>
    <t>P51530</t>
  </si>
  <si>
    <t>DNA2_HUMAN</t>
  </si>
  <si>
    <t>RADPEAGLLLYLK</t>
  </si>
  <si>
    <t>P52789</t>
  </si>
  <si>
    <t>HXK2_HUMAN</t>
  </si>
  <si>
    <t>GAAMVTAVAYR;MISGMYLGEIVR;MLPTFVR;NILIDFTK;SASLCAATLAAVLQR</t>
  </si>
  <si>
    <t>P09327</t>
  </si>
  <si>
    <t>VILI_HUMAN</t>
  </si>
  <si>
    <t>ANFLNSNDVFVLK</t>
  </si>
  <si>
    <t>O00541</t>
  </si>
  <si>
    <t>PESC_HUMAN</t>
  </si>
  <si>
    <t>LQLSLADFR</t>
  </si>
  <si>
    <t>P49257</t>
  </si>
  <si>
    <t>LMAN1_HUMAN</t>
  </si>
  <si>
    <t>DIDNLVQR;GHPDLQGQPAEEIFESVGDR</t>
  </si>
  <si>
    <t>P61966</t>
  </si>
  <si>
    <t>AP1S1_HUMAN</t>
  </si>
  <si>
    <t>FMLLFSR</t>
  </si>
  <si>
    <t>P50395</t>
  </si>
  <si>
    <t>GDIB_HUMAN</t>
  </si>
  <si>
    <t>FVSISDLLVPK</t>
  </si>
  <si>
    <t>Q06787</t>
  </si>
  <si>
    <t>FMR1_HUMAN</t>
  </si>
  <si>
    <t>LQIDEQLR</t>
  </si>
  <si>
    <t>Q6P1K8</t>
  </si>
  <si>
    <t>T2H2L_HUMAN</t>
  </si>
  <si>
    <t>ATIEDILFK</t>
  </si>
  <si>
    <t>P78406</t>
  </si>
  <si>
    <t>RAE1L_HUMAN</t>
  </si>
  <si>
    <t>SSNPMMVLQLPER</t>
  </si>
  <si>
    <t>Q12774</t>
  </si>
  <si>
    <t>ARHG5_HUMAN</t>
  </si>
  <si>
    <t>SFLILPFQR</t>
  </si>
  <si>
    <t>Q68CQ7</t>
  </si>
  <si>
    <t>GL8D1_HUMAN</t>
  </si>
  <si>
    <t>FYLPILVPSAK</t>
  </si>
  <si>
    <t>Q7Z4H3</t>
  </si>
  <si>
    <t>HDDC2_HUMAN</t>
  </si>
  <si>
    <t>SLLQFLR</t>
  </si>
  <si>
    <t>Q8WU76</t>
  </si>
  <si>
    <t>SCFD2_HUMAN</t>
  </si>
  <si>
    <t>ALWEALLNTK</t>
  </si>
  <si>
    <t>Q8IYA8</t>
  </si>
  <si>
    <t>IHO1_HUMAN</t>
  </si>
  <si>
    <t>QGEFIEMKSNLK</t>
  </si>
  <si>
    <t>P36952</t>
  </si>
  <si>
    <t>SPB5_HUMAN</t>
  </si>
  <si>
    <t>DVPFGFQTVTSDVNK;IIELPFQNK</t>
  </si>
  <si>
    <t>O14556</t>
  </si>
  <si>
    <t>G3PT_HUMAN</t>
  </si>
  <si>
    <t>AGIALNDNFVK;LTGMAFR</t>
  </si>
  <si>
    <t>O75153</t>
  </si>
  <si>
    <t>CLU_HUMAN</t>
  </si>
  <si>
    <t>IGIGELITR</t>
  </si>
  <si>
    <t>Q5VV41</t>
  </si>
  <si>
    <t>ARHGG_HUMAN</t>
  </si>
  <si>
    <t>GDLPQVEITK;LPLLMDTLCLK</t>
  </si>
  <si>
    <t>Q8N392</t>
  </si>
  <si>
    <t>RHG18_HUMAN</t>
  </si>
  <si>
    <t>ALLEFLQR;LLWTIPK</t>
  </si>
  <si>
    <t>Q9BRR8</t>
  </si>
  <si>
    <t>GPTC1_HUMAN</t>
  </si>
  <si>
    <t>LSVGFELLR</t>
  </si>
  <si>
    <t>P48507</t>
  </si>
  <si>
    <t>GSH0_HUMAN</t>
  </si>
  <si>
    <t>LFIVESNSSSSTR</t>
  </si>
  <si>
    <t>P49137</t>
  </si>
  <si>
    <t>MAPK2_HUMAN</t>
  </si>
  <si>
    <t>ARALEAAALAH</t>
  </si>
  <si>
    <t>O43292</t>
  </si>
  <si>
    <t>GPAA1_HUMAN</t>
  </si>
  <si>
    <t>SGALPVAWLER</t>
  </si>
  <si>
    <t>P23193</t>
  </si>
  <si>
    <t>TCEA1_HUMAN</t>
  </si>
  <si>
    <t>NIPMTLELLQSTR</t>
  </si>
  <si>
    <t>O75746</t>
  </si>
  <si>
    <t>CMC1_HUMAN</t>
  </si>
  <si>
    <t>GLIPQLIGVAPEK</t>
  </si>
  <si>
    <t>Q15125</t>
  </si>
  <si>
    <t>EBP_HUMAN</t>
  </si>
  <si>
    <t>AAVVPLGTWR</t>
  </si>
  <si>
    <t>Q8IV04</t>
  </si>
  <si>
    <t>TB10C_HUMAN</t>
  </si>
  <si>
    <t>LALGTAEQR</t>
  </si>
  <si>
    <t>Q9BPX3</t>
  </si>
  <si>
    <t>CND3_HUMAN</t>
  </si>
  <si>
    <t>TQIVTEIISEIR</t>
  </si>
  <si>
    <t>Q96RQ3</t>
  </si>
  <si>
    <t>MCCA_HUMAN</t>
  </si>
  <si>
    <t>SEQEFQEQLESAR</t>
  </si>
  <si>
    <t>Q15796</t>
  </si>
  <si>
    <t>SMAD2_HUMAN</t>
  </si>
  <si>
    <t>VETPVLPPVLVPR</t>
  </si>
  <si>
    <t>P62273</t>
  </si>
  <si>
    <t>RS29_HUMAN</t>
  </si>
  <si>
    <t>DIGFIKLD</t>
  </si>
  <si>
    <t>O75907</t>
  </si>
  <si>
    <t>DGAT1_HUMAN</t>
  </si>
  <si>
    <t>LFLENLIK</t>
  </si>
  <si>
    <t>Q9BYK8</t>
  </si>
  <si>
    <t>HELZ2_HUMAN</t>
  </si>
  <si>
    <t>VPPLLIYGPFGTGK</t>
  </si>
  <si>
    <t>O60879</t>
  </si>
  <si>
    <t>DIAP2_HUMAN</t>
  </si>
  <si>
    <t>TAQNLSIFLGSYR</t>
  </si>
  <si>
    <t>P04792</t>
  </si>
  <si>
    <t>HSPB1_HUMAN</t>
  </si>
  <si>
    <t>GPSWDPFR;LFDQAFGLPR</t>
  </si>
  <si>
    <t>Q6P1M0</t>
  </si>
  <si>
    <t>S27A4_HUMAN</t>
  </si>
  <si>
    <t>ILSFVYPIR</t>
  </si>
  <si>
    <t>Q8NI27</t>
  </si>
  <si>
    <t>THOC2_HUMAN</t>
  </si>
  <si>
    <t>LGLLEALLK;SFDLLILK</t>
  </si>
  <si>
    <t>O95336</t>
  </si>
  <si>
    <t>6PGL_HUMAN</t>
  </si>
  <si>
    <t>LLTVPFEK</t>
  </si>
  <si>
    <t>O95197</t>
  </si>
  <si>
    <t>RTN3_HUMAN</t>
  </si>
  <si>
    <t>TQIDHYVGIAR</t>
  </si>
  <si>
    <t>P08134</t>
  </si>
  <si>
    <t>RHOC_HUMAN</t>
  </si>
  <si>
    <t>EVFEMATR</t>
  </si>
  <si>
    <t>P48047</t>
  </si>
  <si>
    <t>ATPO_HUMAN</t>
  </si>
  <si>
    <t>LVRPPVQVYGIEGR;TDPSILGGMIVR;VAASVLNPYVK</t>
  </si>
  <si>
    <t>Q9NRP0</t>
  </si>
  <si>
    <t>OSTC_HUMAN</t>
  </si>
  <si>
    <t>VPFLVLECPNLK</t>
  </si>
  <si>
    <t>Q8TF05</t>
  </si>
  <si>
    <t>PP4R1_HUMAN</t>
  </si>
  <si>
    <t>FLLPIVVR</t>
  </si>
  <si>
    <t>Q9BYT8</t>
  </si>
  <si>
    <t>NEUL_HUMAN</t>
  </si>
  <si>
    <t>LVNTGLLTLR</t>
  </si>
  <si>
    <t>P06400</t>
  </si>
  <si>
    <t>RB_HUMAN</t>
  </si>
  <si>
    <t>FFNLLK</t>
  </si>
  <si>
    <t>P52735</t>
  </si>
  <si>
    <t>VAV2_HUMAN</t>
  </si>
  <si>
    <t>EIIELLFHK;LQDLLVVPMQR;YLFLFDK</t>
  </si>
  <si>
    <t>P55735</t>
  </si>
  <si>
    <t>SEC13_HUMAN</t>
  </si>
  <si>
    <t>NGGQILIADLR</t>
  </si>
  <si>
    <t>P27169</t>
  </si>
  <si>
    <t>PON1_HUMAN</t>
  </si>
  <si>
    <t>YVYIAELLAHK</t>
  </si>
  <si>
    <t>Q8NEB9</t>
  </si>
  <si>
    <t>PK3C3_HUMAN</t>
  </si>
  <si>
    <t>SALMPAQLFFK</t>
  </si>
  <si>
    <t>P82930</t>
  </si>
  <si>
    <t>RT34_HUMAN</t>
  </si>
  <si>
    <t>AWGILTFK;LPLFGLGR</t>
  </si>
  <si>
    <t>P45844</t>
  </si>
  <si>
    <t>ABCG1_HUMAN</t>
  </si>
  <si>
    <t>STLMNILAGYR</t>
  </si>
  <si>
    <t>Q8IZL8</t>
  </si>
  <si>
    <t>PELP1_HUMAN</t>
  </si>
  <si>
    <t>LASFFLSR;YAAQLPALFR</t>
  </si>
  <si>
    <t>Q92797</t>
  </si>
  <si>
    <t>SYMPK_HUMAN</t>
  </si>
  <si>
    <t>FLIPVLNGLEK</t>
  </si>
  <si>
    <t>Q96ME1</t>
  </si>
  <si>
    <t>FXL18_HUMAN</t>
  </si>
  <si>
    <t>SLSLANLGMMGK</t>
  </si>
  <si>
    <t>Q9Y5K5</t>
  </si>
  <si>
    <t>UCHL5_HUMAN</t>
  </si>
  <si>
    <t>GLALSNSDVIR;LDTIFFAK</t>
  </si>
  <si>
    <t>P14324</t>
  </si>
  <si>
    <t>FPPS_HUMAN</t>
  </si>
  <si>
    <t>ATPEQYQILK;QDFVQHFSQIVR;VLTEDEMGHPEIGDAIAR</t>
  </si>
  <si>
    <t>Q8N6R0</t>
  </si>
  <si>
    <t>EFNMT_HUMAN</t>
  </si>
  <si>
    <t>AVFPLLYVR</t>
  </si>
  <si>
    <t>O43324</t>
  </si>
  <si>
    <t>MCA3_HUMAN</t>
  </si>
  <si>
    <t>AIVQQWLEYR</t>
  </si>
  <si>
    <t>Q7Z7H5</t>
  </si>
  <si>
    <t>TMED4_HUMAN</t>
  </si>
  <si>
    <t>QLLDQVEQIQK</t>
  </si>
  <si>
    <t>Q15166</t>
  </si>
  <si>
    <t>PON3_HUMAN</t>
  </si>
  <si>
    <t>STVEIFK</t>
  </si>
  <si>
    <t>Q53GS9</t>
  </si>
  <si>
    <t>SNUT2_HUMAN</t>
  </si>
  <si>
    <t>TIVTDVFQGSMR</t>
  </si>
  <si>
    <t>Q9GZV4</t>
  </si>
  <si>
    <t>IF5A2_HUMAN</t>
  </si>
  <si>
    <t>VHLVGIDIFTGK</t>
  </si>
  <si>
    <t>P08708</t>
  </si>
  <si>
    <t>RS17_HUMAN</t>
  </si>
  <si>
    <t>VCEEIAIIPSKK</t>
  </si>
  <si>
    <t>Q9BRQ8</t>
  </si>
  <si>
    <t>AIFM2_HUMAN</t>
  </si>
  <si>
    <t>VSNLEELPLNEYR</t>
  </si>
  <si>
    <t>O60884</t>
  </si>
  <si>
    <t>DNJA2_HUMAN</t>
  </si>
  <si>
    <t>VSLEDLYNGK</t>
  </si>
  <si>
    <t>Q9BTE7</t>
  </si>
  <si>
    <t>DCNL5_HUMAN</t>
  </si>
  <si>
    <t>SMLALLLGR</t>
  </si>
  <si>
    <t>O00443</t>
  </si>
  <si>
    <t>P3C2A_HUMAN</t>
  </si>
  <si>
    <t>VSLPLFDFK</t>
  </si>
  <si>
    <t>Q8TD19</t>
  </si>
  <si>
    <t>NEK9_HUMAN</t>
  </si>
  <si>
    <t>LGINLLGGPLGGK</t>
  </si>
  <si>
    <t>Q9Y277</t>
  </si>
  <si>
    <t>VDAC3_HUMAN</t>
  </si>
  <si>
    <t>LTLSALIDGK</t>
  </si>
  <si>
    <t>P04196</t>
  </si>
  <si>
    <t>HRG_HUMAN</t>
  </si>
  <si>
    <t>DGYLFQLLR</t>
  </si>
  <si>
    <t>Q9UNF1</t>
  </si>
  <si>
    <t>MAGD2_HUMAN</t>
  </si>
  <si>
    <t>SSEAVIWEVLR</t>
  </si>
  <si>
    <t>Q9H8S9</t>
  </si>
  <si>
    <t>MOB1A_HUMAN</t>
  </si>
  <si>
    <t>ELAPLQELIEK</t>
  </si>
  <si>
    <t>P05091</t>
  </si>
  <si>
    <t>ALDH2_HUMAN</t>
  </si>
  <si>
    <t>AAFQLGSPWR;LADLIER</t>
  </si>
  <si>
    <t>Q99797</t>
  </si>
  <si>
    <t>MIPEP_HUMAN</t>
  </si>
  <si>
    <t>NPETVMQFLEK</t>
  </si>
  <si>
    <t>P36915</t>
  </si>
  <si>
    <t>GNL1_HUMAN</t>
  </si>
  <si>
    <t>EVYQPGSVLDFPR</t>
  </si>
  <si>
    <t>Q6IV72</t>
  </si>
  <si>
    <t>ZN425_HUMAN</t>
  </si>
  <si>
    <t>IKLDEHIR</t>
  </si>
  <si>
    <t>Q8TEQ6</t>
  </si>
  <si>
    <t>GEMI5_HUMAN</t>
  </si>
  <si>
    <t>SLEAFFLYGR</t>
  </si>
  <si>
    <t>P00403</t>
  </si>
  <si>
    <t>COX2_HUMAN</t>
  </si>
  <si>
    <t>VVLPIEAPIR</t>
  </si>
  <si>
    <t>Q6ZRP7</t>
  </si>
  <si>
    <t>QSOX2_HUMAN</t>
  </si>
  <si>
    <t>TLKDFVTVLAK</t>
  </si>
  <si>
    <t>Q15648</t>
  </si>
  <si>
    <t>MED1_HUMAN</t>
  </si>
  <si>
    <t>VPLILNLIR</t>
  </si>
  <si>
    <t>P21810</t>
  </si>
  <si>
    <t>PGS1_HUMAN</t>
  </si>
  <si>
    <t>IQAIELEDLLR</t>
  </si>
  <si>
    <t>Q9Y6V0</t>
  </si>
  <si>
    <t>PCLO_HUMAN</t>
  </si>
  <si>
    <t>VDAKVEIIK</t>
  </si>
  <si>
    <t>P07237</t>
  </si>
  <si>
    <t>PDIA1_HUMAN</t>
  </si>
  <si>
    <t>EADDIVNWLK;ENLLDFIK;ILEFFGLK;QLAPIWDK;VDATEESDLAQQYGVR</t>
  </si>
  <si>
    <t>Q9Y2Z4</t>
  </si>
  <si>
    <t>SYYM_HUMAN</t>
  </si>
  <si>
    <t>IELPELFDR</t>
  </si>
  <si>
    <t>Q9Y2L9</t>
  </si>
  <si>
    <t>LRCH1_HUMAN</t>
  </si>
  <si>
    <t>VLVIPICFR</t>
  </si>
  <si>
    <t>P49821</t>
  </si>
  <si>
    <t>NDUV1_HUMAN</t>
  </si>
  <si>
    <t>GPDWILGEIK</t>
  </si>
  <si>
    <t>Q969E2</t>
  </si>
  <si>
    <t>SCAM4_HUMAN</t>
  </si>
  <si>
    <t>AQTEWNTGTWR</t>
  </si>
  <si>
    <t>P25685</t>
  </si>
  <si>
    <t>DNJB1_HUMAN</t>
  </si>
  <si>
    <t>NPFDTFFGQR</t>
  </si>
  <si>
    <t>P51809</t>
  </si>
  <si>
    <t>VAMP7_HUMAN</t>
  </si>
  <si>
    <t>AFNFLNEIK</t>
  </si>
  <si>
    <t>P54840</t>
  </si>
  <si>
    <t>GYS2_HUMAN</t>
  </si>
  <si>
    <t>TNNFNVETLK;VGGIYTVIQTK</t>
  </si>
  <si>
    <t>P13807</t>
  </si>
  <si>
    <t>GYS1_HUMAN</t>
  </si>
  <si>
    <t>GADVFLEALAR;LSDLLDWK;TNNFNVETLK</t>
  </si>
  <si>
    <t>Q9HAV7</t>
  </si>
  <si>
    <t>GRPE1_HUMAN</t>
  </si>
  <si>
    <t>DLLEVADVLEK</t>
  </si>
  <si>
    <t>P07099</t>
  </si>
  <si>
    <t>HYEP_HUMAN</t>
  </si>
  <si>
    <t>FSTWTNTEFR;IIPLLTDPK</t>
  </si>
  <si>
    <t>Q9H330</t>
  </si>
  <si>
    <t>TM245_HUMAN</t>
  </si>
  <si>
    <t>QGALAPWPIVGLGK</t>
  </si>
  <si>
    <t>O75844</t>
  </si>
  <si>
    <t>FACE1_HUMAN</t>
  </si>
  <si>
    <t>DLYSALIK;SIDFPLTK</t>
  </si>
  <si>
    <t>Q99460</t>
  </si>
  <si>
    <t>PSMD1_HUMAN</t>
  </si>
  <si>
    <t>DNLEWLAR;NAQAIEDMVGYAQETQHEK</t>
  </si>
  <si>
    <t>O76071</t>
  </si>
  <si>
    <t>CIAO1_HUMAN</t>
  </si>
  <si>
    <t>SVAWAPSGNLLATCSR</t>
  </si>
  <si>
    <t>P40121</t>
  </si>
  <si>
    <t>CAPG_HUMAN</t>
  </si>
  <si>
    <t>QAALQVAEGFISR</t>
  </si>
  <si>
    <t>P36551</t>
  </si>
  <si>
    <t>HEM6_HUMAN</t>
  </si>
  <si>
    <t>IESILMSLPLTAR</t>
  </si>
  <si>
    <t>Q8N3U4</t>
  </si>
  <si>
    <t>STAG2_HUMAN</t>
  </si>
  <si>
    <t>SQLIDELADKFNR</t>
  </si>
  <si>
    <t>Q00341</t>
  </si>
  <si>
    <t>VIGLN_HUMAN</t>
  </si>
  <si>
    <t>GNSLQEILER</t>
  </si>
  <si>
    <t>Q9H857</t>
  </si>
  <si>
    <t>NT5D2_HUMAN</t>
  </si>
  <si>
    <t>QGNLFDFLR</t>
  </si>
  <si>
    <t>Q07955</t>
  </si>
  <si>
    <t>SRSF1_HUMAN</t>
  </si>
  <si>
    <t>TKDIEDVFYK</t>
  </si>
  <si>
    <t>Q9HC07</t>
  </si>
  <si>
    <t>TM165_HUMAN</t>
  </si>
  <si>
    <t>SQLTTIVLAAR</t>
  </si>
  <si>
    <t>Q9HAU5</t>
  </si>
  <si>
    <t>RENT2_HUMAN</t>
  </si>
  <si>
    <t>LDLLPFYAR</t>
  </si>
  <si>
    <t>Q7Z3C6</t>
  </si>
  <si>
    <t>ATG9A_HUMAN</t>
  </si>
  <si>
    <t>ESTAFLGFLK</t>
  </si>
  <si>
    <t>Q12904</t>
  </si>
  <si>
    <t>AIMP1_HUMAN</t>
  </si>
  <si>
    <t>GAEADQIIEYLK</t>
  </si>
  <si>
    <t>Q9Y320</t>
  </si>
  <si>
    <t>TMX2_HUMAN</t>
  </si>
  <si>
    <t>EFNLNELYQR;QLPTLILFQGGK</t>
  </si>
  <si>
    <t>Q5VZL5</t>
  </si>
  <si>
    <t>ZMYM4_HUMAN</t>
  </si>
  <si>
    <t>QFDQVSVFKSIR</t>
  </si>
  <si>
    <t>Q16555</t>
  </si>
  <si>
    <t>DPYL2_HUMAN</t>
  </si>
  <si>
    <t>GIQEEMEALVK</t>
  </si>
  <si>
    <t>Q9Y3P9</t>
  </si>
  <si>
    <t>RBGP1_HUMAN</t>
  </si>
  <si>
    <t>ILETWGELLSK</t>
  </si>
  <si>
    <t>Q93009</t>
  </si>
  <si>
    <t>UBP7_HUMAN</t>
  </si>
  <si>
    <t>DLLQFFKPR</t>
  </si>
  <si>
    <t>Q9UPN7</t>
  </si>
  <si>
    <t>PP6R1_HUMAN</t>
  </si>
  <si>
    <t>QDVVNWLNEEK</t>
  </si>
  <si>
    <t>Q9H0C8</t>
  </si>
  <si>
    <t>ILKAP_HUMAN</t>
  </si>
  <si>
    <t>ASSVIFGLK</t>
  </si>
  <si>
    <t>Q5VW36</t>
  </si>
  <si>
    <t>FOCAD_HUMAN</t>
  </si>
  <si>
    <t>TVAGIPNFILK</t>
  </si>
  <si>
    <t>O00186</t>
  </si>
  <si>
    <t>STXB3_HUMAN</t>
  </si>
  <si>
    <t>VLLPVLLNK</t>
  </si>
  <si>
    <t>Q7Z2Z2</t>
  </si>
  <si>
    <t>EFL1_HUMAN</t>
  </si>
  <si>
    <t>YSPLEFLR</t>
  </si>
  <si>
    <t>Q14643</t>
  </si>
  <si>
    <t>ITPR1_HUMAN</t>
  </si>
  <si>
    <t>DLQNFLR;LLLAIMESR</t>
  </si>
  <si>
    <t>Q6P1J9</t>
  </si>
  <si>
    <t>CDC73_HUMAN</t>
  </si>
  <si>
    <t>NIFAILQSVK</t>
  </si>
  <si>
    <t>P06127</t>
  </si>
  <si>
    <t>CD5_HUMAN</t>
  </si>
  <si>
    <t>VLALLCSGFQPKVQSR</t>
  </si>
  <si>
    <t>Q08379</t>
  </si>
  <si>
    <t>GOGA2_HUMAN</t>
  </si>
  <si>
    <t>LLELQELVLR</t>
  </si>
  <si>
    <t>O95858</t>
  </si>
  <si>
    <t>TSN15_HUMAN</t>
  </si>
  <si>
    <t>NQTIDFLNDNIR</t>
  </si>
  <si>
    <t>P12235</t>
  </si>
  <si>
    <t>ADT1_HUMAN</t>
  </si>
  <si>
    <t>AAYFGVYDTAK;EQGFLSFWR;GAWSNVLR;GNLANVIR;LLLQVQHASK;YFPTQALNFAFK</t>
  </si>
  <si>
    <t>Q5TBA9</t>
  </si>
  <si>
    <t>FRY_HUMAN</t>
  </si>
  <si>
    <t>LELIDLLAR</t>
  </si>
  <si>
    <t>P56524</t>
  </si>
  <si>
    <t>HDAC4_HUMAN</t>
  </si>
  <si>
    <t>QILIAEFQR</t>
  </si>
  <si>
    <t>Q15005</t>
  </si>
  <si>
    <t>SPCS2_HUMAN</t>
  </si>
  <si>
    <t>LTFISGR</t>
  </si>
  <si>
    <t>P28331</t>
  </si>
  <si>
    <t>NDUS1_HUMAN</t>
  </si>
  <si>
    <t>NDGAAILAAVSSIAQK</t>
  </si>
  <si>
    <t>Q9H0S4</t>
  </si>
  <si>
    <t>DDX47_HUMAN</t>
  </si>
  <si>
    <t>IQIEAIPLALQGR</t>
  </si>
  <si>
    <t>P42356</t>
  </si>
  <si>
    <t>PI4KA_HUMAN</t>
  </si>
  <si>
    <t>DFLVIPSPVLVK</t>
  </si>
  <si>
    <t>Q9UBD5</t>
  </si>
  <si>
    <t>ORC3_HUMAN</t>
  </si>
  <si>
    <t>LLLTTQFPFK</t>
  </si>
  <si>
    <t>P62917</t>
  </si>
  <si>
    <t>RL8_HUMAN</t>
  </si>
  <si>
    <t>ASGNYATVISHNPETK</t>
  </si>
  <si>
    <t>P20742</t>
  </si>
  <si>
    <t>PZP_HUMAN</t>
  </si>
  <si>
    <t>ATVLNYLPK</t>
  </si>
  <si>
    <t>P08962</t>
  </si>
  <si>
    <t>CD63_HUMAN</t>
  </si>
  <si>
    <t>VMSEFNNNFR</t>
  </si>
  <si>
    <t>P35580</t>
  </si>
  <si>
    <t>MYH10_HUMAN</t>
  </si>
  <si>
    <t>ADEWLMK;ADFCIIHYAGK;AGVLAHLEEER;AGVLAHLEEERDLK;DKADFCIIHYAGK;DRAEAEAR;FDQLLAEEK;KFDQLLAEEK;KQELEEILHDLESR;LDPHLVLDQLR;TQLEELEDELQATEDAK</t>
  </si>
  <si>
    <t>O14744</t>
  </si>
  <si>
    <t>ANM5_HUMAN</t>
  </si>
  <si>
    <t>AAILPTSIFLTNK</t>
  </si>
  <si>
    <t>Q86YV6</t>
  </si>
  <si>
    <t>MYLK4_HUMAN</t>
  </si>
  <si>
    <t>IIDFGLAR</t>
  </si>
  <si>
    <t>Q96G23</t>
  </si>
  <si>
    <t>CERS2_HUMAN</t>
  </si>
  <si>
    <t>MFNYAGWK</t>
  </si>
  <si>
    <t>Q5JTZ9</t>
  </si>
  <si>
    <t>SYAM_HUMAN</t>
  </si>
  <si>
    <t>AAFLNFFR</t>
  </si>
  <si>
    <t>Q7L5N7</t>
  </si>
  <si>
    <t>PCAT2_HUMAN</t>
  </si>
  <si>
    <t>NENAQVPLIGR</t>
  </si>
  <si>
    <t>Q8N2F6</t>
  </si>
  <si>
    <t>ARM10_HUMAN</t>
  </si>
  <si>
    <t>VLTLFQNIK</t>
  </si>
  <si>
    <t>Q9H1I8</t>
  </si>
  <si>
    <t>ASCC2_HUMAN</t>
  </si>
  <si>
    <t>SVFLTFLR</t>
  </si>
  <si>
    <t>P11766</t>
  </si>
  <si>
    <t>ADHX_HUMAN</t>
  </si>
  <si>
    <t>GTAFGGWK;IDPLAPLDK;LVSEYMSK</t>
  </si>
  <si>
    <t>P69891</t>
  </si>
  <si>
    <t>HBG1_HUMAN</t>
  </si>
  <si>
    <t>LLVVYPWTQR</t>
  </si>
  <si>
    <t>Q9NXH8</t>
  </si>
  <si>
    <t>TOR4A_HUMAN</t>
  </si>
  <si>
    <t>ASLLAVLSR;SAEAAAAQAEEDLR</t>
  </si>
  <si>
    <t>Q13362</t>
  </si>
  <si>
    <t>2A5G_HUMAN</t>
  </si>
  <si>
    <t>AALSEMVEYITHNR</t>
  </si>
  <si>
    <t>Q13435</t>
  </si>
  <si>
    <t>SF3B2_HUMAN</t>
  </si>
  <si>
    <t>VPPPWLIAMQR</t>
  </si>
  <si>
    <t>Q13617</t>
  </si>
  <si>
    <t>CUL2_HUMAN</t>
  </si>
  <si>
    <t>FNNFIK;KLMVEPLQAILIR;LMVEPLQAILIR;LTSFITVFK</t>
  </si>
  <si>
    <t>Q14534</t>
  </si>
  <si>
    <t>ERG1_HUMAN</t>
  </si>
  <si>
    <t>ELHAPLTVVADGLFSK</t>
  </si>
  <si>
    <t>Q969Q0</t>
  </si>
  <si>
    <t>RL36L_HUMAN</t>
  </si>
  <si>
    <t>KGQVIQF</t>
  </si>
  <si>
    <t>Q8NFJ5</t>
  </si>
  <si>
    <t>RAI3_HUMAN</t>
  </si>
  <si>
    <t>TNVNVFSELSAPR</t>
  </si>
  <si>
    <t>Q02218</t>
  </si>
  <si>
    <t>ODO1_HUMAN</t>
  </si>
  <si>
    <t>SWDIFFR</t>
  </si>
  <si>
    <t>Q9H2X9</t>
  </si>
  <si>
    <t>S12A5_HUMAN</t>
  </si>
  <si>
    <t>DGIVPFLQVFGHGK</t>
  </si>
  <si>
    <t>Q9UKU7</t>
  </si>
  <si>
    <t>ACAD8_HUMAN</t>
  </si>
  <si>
    <t>IGSEGQGFLIAVR</t>
  </si>
  <si>
    <t>Q96C19</t>
  </si>
  <si>
    <t>EFHD2_HUMAN</t>
  </si>
  <si>
    <t>DGFIDLMELK;EFLLIFR</t>
  </si>
  <si>
    <t>Q7Z2W4</t>
  </si>
  <si>
    <t>ZCCHV_HUMAN</t>
  </si>
  <si>
    <t>SNPSVFVIFQK</t>
  </si>
  <si>
    <t>Q13547</t>
  </si>
  <si>
    <t>HDAC1_HUMAN</t>
  </si>
  <si>
    <t>YGEYFPGTGDLR;YYAVNYPLR</t>
  </si>
  <si>
    <t>Q5JPH6</t>
  </si>
  <si>
    <t>SYEM_HUMAN</t>
  </si>
  <si>
    <t>DVLNPVYVER</t>
  </si>
  <si>
    <t>P78381</t>
  </si>
  <si>
    <t>S35A2_HUMAN</t>
  </si>
  <si>
    <t>GDLITEPFLPK</t>
  </si>
  <si>
    <t>P35251</t>
  </si>
  <si>
    <t>RFC1_HUMAN</t>
  </si>
  <si>
    <t>GGIQELIGLIK</t>
  </si>
  <si>
    <t>P29317</t>
  </si>
  <si>
    <t>EPHA2_HUMAN</t>
  </si>
  <si>
    <t>FADIVSILDK</t>
  </si>
  <si>
    <t>Q8WVB6</t>
  </si>
  <si>
    <t>CTF18_HUMAN</t>
  </si>
  <si>
    <t>VVQGLFDNFLR</t>
  </si>
  <si>
    <t>P03891</t>
  </si>
  <si>
    <t>NU2M_HUMAN</t>
  </si>
  <si>
    <t>WAIIEEFTK</t>
  </si>
  <si>
    <t>Q99569</t>
  </si>
  <si>
    <t>PKP4_HUMAN</t>
  </si>
  <si>
    <t>GLPILVELLR</t>
  </si>
  <si>
    <t>Q14980</t>
  </si>
  <si>
    <t>NUMA1_HUMAN</t>
  </si>
  <si>
    <t>DSALETLQGQLEEK</t>
  </si>
  <si>
    <t>Q9UPT5</t>
  </si>
  <si>
    <t>EXOC7_HUMAN</t>
  </si>
  <si>
    <t>NLPVFQPGVK;NMVSILSSFESR</t>
  </si>
  <si>
    <t>P98174</t>
  </si>
  <si>
    <t>FGD1_HUMAN</t>
  </si>
  <si>
    <t>QESVELTVQQK</t>
  </si>
  <si>
    <t>Q9H3K2</t>
  </si>
  <si>
    <t>GHITM_HUMAN</t>
  </si>
  <si>
    <t>VATMLATGGNR</t>
  </si>
  <si>
    <t>Q9BUQ8</t>
  </si>
  <si>
    <t>DDX23_HUMAN</t>
  </si>
  <si>
    <t>AQPLSLEELLAK</t>
  </si>
  <si>
    <t>P55061</t>
  </si>
  <si>
    <t>BI1_HUMAN</t>
  </si>
  <si>
    <t>INFDALLK</t>
  </si>
  <si>
    <t>Q13131</t>
  </si>
  <si>
    <t>AAPK1_HUMAN</t>
  </si>
  <si>
    <t>VPFLVAETPR</t>
  </si>
  <si>
    <t>Q5TA45</t>
  </si>
  <si>
    <t>INT11_HUMAN</t>
  </si>
  <si>
    <t>VLIPVFALGR</t>
  </si>
  <si>
    <t>P00558</t>
  </si>
  <si>
    <t>PGK1_HUMAN</t>
  </si>
  <si>
    <t>ALESPERPFLAILGGAK</t>
  </si>
  <si>
    <t>O15439</t>
  </si>
  <si>
    <t>MRP4_HUMAN</t>
  </si>
  <si>
    <t>SSLISALFR</t>
  </si>
  <si>
    <t>Q5SSJ5</t>
  </si>
  <si>
    <t>HP1B3_HUMAN</t>
  </si>
  <si>
    <t>EASYSLIR;LEDVLPLAFTR;VDIRPQLLK</t>
  </si>
  <si>
    <t>Q9H936</t>
  </si>
  <si>
    <t>GHC1_HUMAN</t>
  </si>
  <si>
    <t>GLGATLLR;GVNEDTYSGILDCAR;IQLQDAGRIAAQR;LAANDFFR;SEGYFGMYR</t>
  </si>
  <si>
    <t>P46779</t>
  </si>
  <si>
    <t>RL28_HUMAN</t>
  </si>
  <si>
    <t>NCSSFLIK;TVGVEPAADGK</t>
  </si>
  <si>
    <t>Q92828</t>
  </si>
  <si>
    <t>COR2A_HUMAN</t>
  </si>
  <si>
    <t>SLIEPISMIVPR</t>
  </si>
  <si>
    <t>P27824</t>
  </si>
  <si>
    <t>CALX_HUMAN</t>
  </si>
  <si>
    <t>GTLSGWILSK;TPELNLDQFHDK</t>
  </si>
  <si>
    <t>Q7Z333</t>
  </si>
  <si>
    <t>SETX_HUMAN</t>
  </si>
  <si>
    <t>IILEFK</t>
  </si>
  <si>
    <t>P62136</t>
  </si>
  <si>
    <t>PP1A_HUMAN</t>
  </si>
  <si>
    <t>IKYPENFFLLR;LNLDSIIGR;YPENFFLLR</t>
  </si>
  <si>
    <t>Q9NVI1</t>
  </si>
  <si>
    <t>FANCI_HUMAN</t>
  </si>
  <si>
    <t>GNILDMVLR</t>
  </si>
  <si>
    <t>P36543</t>
  </si>
  <si>
    <t>VATE1_HUMAN</t>
  </si>
  <si>
    <t>ARDDLITDLLNEAK</t>
  </si>
  <si>
    <t>P30622</t>
  </si>
  <si>
    <t>CLIP1_HUMAN</t>
  </si>
  <si>
    <t>EENSGLLQELEELRK</t>
  </si>
  <si>
    <t>Q02790</t>
  </si>
  <si>
    <t>FKBP4_HUMAN</t>
  </si>
  <si>
    <t>AWDIAIATMK</t>
  </si>
  <si>
    <t>Q9H270</t>
  </si>
  <si>
    <t>VPS11_HUMAN</t>
  </si>
  <si>
    <t>ANSEEFIPIFANNPR</t>
  </si>
  <si>
    <t>Q6UXN9</t>
  </si>
  <si>
    <t>WDR82_HUMAN</t>
  </si>
  <si>
    <t>YGVDLIR</t>
  </si>
  <si>
    <t>Q92905</t>
  </si>
  <si>
    <t>CSN5_HUMAN</t>
  </si>
  <si>
    <t>LLELLWNK;SGGNLEVMGLMLGK</t>
  </si>
  <si>
    <t>Q8TBC4</t>
  </si>
  <si>
    <t>UBA3_HUMAN</t>
  </si>
  <si>
    <t>SPAITATLEGK</t>
  </si>
  <si>
    <t>Q7KZF4</t>
  </si>
  <si>
    <t>SND1_HUMAN</t>
  </si>
  <si>
    <t>QFLPFLQR</t>
  </si>
  <si>
    <t>Q96JG6</t>
  </si>
  <si>
    <t>VPS50_HUMAN</t>
  </si>
  <si>
    <t>QLLIGLLK</t>
  </si>
  <si>
    <t>Q7Z404</t>
  </si>
  <si>
    <t>TMC4_HUMAN</t>
  </si>
  <si>
    <t>SLQPWAWTLK</t>
  </si>
  <si>
    <t>Q9Y383</t>
  </si>
  <si>
    <t>LC7L2_HUMAN</t>
  </si>
  <si>
    <t>AMLDQLMGTSR;LHLGFIEIR</t>
  </si>
  <si>
    <t>O75695</t>
  </si>
  <si>
    <t>XRP2_HUMAN</t>
  </si>
  <si>
    <t>APDFLPLLNK</t>
  </si>
  <si>
    <t>Q14194</t>
  </si>
  <si>
    <t>DPYL1_HUMAN</t>
  </si>
  <si>
    <t>IVFEDGNINVNK</t>
  </si>
  <si>
    <t>O15372</t>
  </si>
  <si>
    <t>EIF3H_HUMAN</t>
  </si>
  <si>
    <t>GEPPLPEEDLSK</t>
  </si>
  <si>
    <t>Q8NCE2</t>
  </si>
  <si>
    <t>MTMRE_HUMAN</t>
  </si>
  <si>
    <t>TPLFISLLR</t>
  </si>
  <si>
    <t>Q92685</t>
  </si>
  <si>
    <t>ALG3_HUMAN</t>
  </si>
  <si>
    <t>TGESILSLLR;TGESILSLLRDPSK</t>
  </si>
  <si>
    <t>Q86VN1</t>
  </si>
  <si>
    <t>VPS36_HUMAN</t>
  </si>
  <si>
    <t>QLAGILQVPLEER</t>
  </si>
  <si>
    <t>Q9NQW7</t>
  </si>
  <si>
    <t>XPP1_HUMAN</t>
  </si>
  <si>
    <t>QEALEWLIR</t>
  </si>
  <si>
    <t>P45880</t>
  </si>
  <si>
    <t>VDAC2_HUMAN</t>
  </si>
  <si>
    <t>LTLSALVDGK</t>
  </si>
  <si>
    <t>Q13363</t>
  </si>
  <si>
    <t>CTBP1_HUMAN</t>
  </si>
  <si>
    <t>GETLGIIGLGR</t>
  </si>
  <si>
    <t>O60313</t>
  </si>
  <si>
    <t>OPA1_HUMAN</t>
  </si>
  <si>
    <t>EVLEDFAEDGEK;SIVTDLVSQMDPHGR</t>
  </si>
  <si>
    <t>Q14247</t>
  </si>
  <si>
    <t>SRC8_HUMAN</t>
  </si>
  <si>
    <t>FGVQMDR;SAVGFEYQGK;VDQSAVGFEYQGK</t>
  </si>
  <si>
    <t>O94886</t>
  </si>
  <si>
    <t>CSCL1_HUMAN</t>
  </si>
  <si>
    <t>LPGLILYTFR</t>
  </si>
  <si>
    <t>P47712</t>
  </si>
  <si>
    <t>PA24A_HUMAN</t>
  </si>
  <si>
    <t>DVPVVAILGSGGGFR</t>
  </si>
  <si>
    <t>P51617</t>
  </si>
  <si>
    <t>IRAK1_HUMAN</t>
  </si>
  <si>
    <t>QSFLTEVEQLSR;TASVLWPWINR</t>
  </si>
  <si>
    <t>Q99808</t>
  </si>
  <si>
    <t>S29A1_HUMAN</t>
  </si>
  <si>
    <t>WLPSLVLAR</t>
  </si>
  <si>
    <t>Q92665</t>
  </si>
  <si>
    <t>RT31_HUMAN</t>
  </si>
  <si>
    <t>ISFSNIISDMK</t>
  </si>
  <si>
    <t>P62979</t>
  </si>
  <si>
    <t>RS27A_HUMAN</t>
  </si>
  <si>
    <t>ECPSDECGAGVFMASHFDR;ESTLHLVLR;MQIFVK;TLSDYNIQK</t>
  </si>
  <si>
    <t>O75955</t>
  </si>
  <si>
    <t>FLOT1_HUMAN</t>
  </si>
  <si>
    <t>TEAEIAHIALETLEGHQR</t>
  </si>
  <si>
    <t>Q9NVU7</t>
  </si>
  <si>
    <t>SDA1_HUMAN</t>
  </si>
  <si>
    <t>LPSNLPQLQNLIK</t>
  </si>
  <si>
    <t>P51648</t>
  </si>
  <si>
    <t>AL3A2_HUMAN</t>
  </si>
  <si>
    <t>NVDEAINFINER</t>
  </si>
  <si>
    <t>A6NHQ2</t>
  </si>
  <si>
    <t>FBLL1_HUMAN</t>
  </si>
  <si>
    <t>IVALNAHTFLR</t>
  </si>
  <si>
    <t>Q9H9T3</t>
  </si>
  <si>
    <t>ELP3_HUMAN</t>
  </si>
  <si>
    <t>ILALVPPWTR</t>
  </si>
  <si>
    <t>Q9BV38</t>
  </si>
  <si>
    <t>WDR18_HUMAN</t>
  </si>
  <si>
    <t>NYISAWELQR</t>
  </si>
  <si>
    <t>Q5VZB9</t>
  </si>
  <si>
    <t>DMRTA_HUMAN</t>
  </si>
  <si>
    <t>LEGILR</t>
  </si>
  <si>
    <t>Q8NBS9</t>
  </si>
  <si>
    <t>TXND5_HUMAN</t>
  </si>
  <si>
    <t>GYPTLLLFR</t>
  </si>
  <si>
    <t>P49959</t>
  </si>
  <si>
    <t>MRE11_HUMAN</t>
  </si>
  <si>
    <t>GNDTFVTLDEILR;IDISPVLLQK</t>
  </si>
  <si>
    <t>Q14746</t>
  </si>
  <si>
    <t>COG2_HUMAN</t>
  </si>
  <si>
    <t>ALNQLSVPLGQLR;SFSALAELVAAAK</t>
  </si>
  <si>
    <t>Q9NVI7</t>
  </si>
  <si>
    <t>ATD3A_HUMAN</t>
  </si>
  <si>
    <t>ATLNAFLYR;ITVLEALR;QQQLLNEENLR;QTVLESIR;TAGTLFGEGFR</t>
  </si>
  <si>
    <t>Q5T9A4</t>
  </si>
  <si>
    <t>ATD3B_HUMAN</t>
  </si>
  <si>
    <t>ITVLEALR;LKEYEAAVEQLK;QQQLLNEENLR;QTVLESIR;TAGTLFGEGFR</t>
  </si>
  <si>
    <t>Q13347</t>
  </si>
  <si>
    <t>EIF3I_HUMAN</t>
  </si>
  <si>
    <t>GHFGPINSVAFHPDGK</t>
  </si>
  <si>
    <t>Q8WYA6</t>
  </si>
  <si>
    <t>CTBL1_HUMAN</t>
  </si>
  <si>
    <t>TIFPLFMK</t>
  </si>
  <si>
    <t>Q8IYI6</t>
  </si>
  <si>
    <t>EXOC8_HUMAN</t>
  </si>
  <si>
    <t>SAMGMFVDAFSK</t>
  </si>
  <si>
    <t>Q3LXA3</t>
  </si>
  <si>
    <t>TKFC_HUMAN</t>
  </si>
  <si>
    <t>SPGADLLQVLTK</t>
  </si>
  <si>
    <t>Q9Y6Y8</t>
  </si>
  <si>
    <t>S23IP_HUMAN</t>
  </si>
  <si>
    <t>LEPMIVPDLDLK;SAWQTLNEFAR</t>
  </si>
  <si>
    <t>Q16762</t>
  </si>
  <si>
    <t>THTR_HUMAN</t>
  </si>
  <si>
    <t>TYEQVLENLESK</t>
  </si>
  <si>
    <t>P43307</t>
  </si>
  <si>
    <t>SSRA_HUMAN</t>
  </si>
  <si>
    <t>GEDFPANNIVK</t>
  </si>
  <si>
    <t>O75381</t>
  </si>
  <si>
    <t>PEX14_HUMAN</t>
  </si>
  <si>
    <t>YLLPLILGGR</t>
  </si>
  <si>
    <t>Q13217</t>
  </si>
  <si>
    <t>DNJC3_HUMAN</t>
  </si>
  <si>
    <t>LIESAEELIR</t>
  </si>
  <si>
    <t>Q15717</t>
  </si>
  <si>
    <t>ELAV1_HUMAN</t>
  </si>
  <si>
    <t>SLFSSIGEVESAK</t>
  </si>
  <si>
    <t>Q14435</t>
  </si>
  <si>
    <t>GALT3_HUMAN</t>
  </si>
  <si>
    <t>DQLLYNPFLK;TPTFAGGLFSISK</t>
  </si>
  <si>
    <t>O14735</t>
  </si>
  <si>
    <t>CDIPT_HUMAN</t>
  </si>
  <si>
    <t>MIDLSGNPVLR</t>
  </si>
  <si>
    <t>Q96KN1</t>
  </si>
  <si>
    <t>FA84B_HUMAN</t>
  </si>
  <si>
    <t>LEVINSFLTDASQGR</t>
  </si>
  <si>
    <t>Q14653</t>
  </si>
  <si>
    <t>IRF3_HUMAN</t>
  </si>
  <si>
    <t>AGQWLWAQR</t>
  </si>
  <si>
    <t>Q8WTW3</t>
  </si>
  <si>
    <t>COG1_HUMAN</t>
  </si>
  <si>
    <t>QALTDFLLAR</t>
  </si>
  <si>
    <t>P41743</t>
  </si>
  <si>
    <t>KPCI_HUMAN</t>
  </si>
  <si>
    <t>ASSSLGLQDFDLLR</t>
  </si>
  <si>
    <t>P62891</t>
  </si>
  <si>
    <t>RL39_HUMAN</t>
  </si>
  <si>
    <t>QNRPIPQWIR</t>
  </si>
  <si>
    <t>Q96AA3</t>
  </si>
  <si>
    <t>RFT1_HUMAN</t>
  </si>
  <si>
    <t>LTWSFFK</t>
  </si>
  <si>
    <t>Q58EX7</t>
  </si>
  <si>
    <t>PKHG4_HUMAN</t>
  </si>
  <si>
    <t>LLLYLR</t>
  </si>
  <si>
    <t>O00178</t>
  </si>
  <si>
    <t>GTPB1_HUMAN</t>
  </si>
  <si>
    <t>RVGDNDFLEVR</t>
  </si>
  <si>
    <t>Q9H5Q4</t>
  </si>
  <si>
    <t>TFB2M_HUMAN</t>
  </si>
  <si>
    <t>LYLIQMIPR</t>
  </si>
  <si>
    <t>P62304</t>
  </si>
  <si>
    <t>RUXE_HUMAN</t>
  </si>
  <si>
    <t>VMVQPINLIFR</t>
  </si>
  <si>
    <t>P07339</t>
  </si>
  <si>
    <t>CATD_HUMAN</t>
  </si>
  <si>
    <t>FDGILGMAYPR</t>
  </si>
  <si>
    <t>Q14232</t>
  </si>
  <si>
    <t>EI2BA_HUMAN</t>
  </si>
  <si>
    <t>TLLEFLK</t>
  </si>
  <si>
    <t>Q07666</t>
  </si>
  <si>
    <t>KHDR1_HUMAN</t>
  </si>
  <si>
    <t>KDDEENYLDLFSHK</t>
  </si>
  <si>
    <t>P16402</t>
  </si>
  <si>
    <t>H13_HUMAN</t>
  </si>
  <si>
    <t>ALAAAGYDVEK</t>
  </si>
  <si>
    <t>Q9H9E3</t>
  </si>
  <si>
    <t>COG4_HUMAN</t>
  </si>
  <si>
    <t>LSQMATILNLER</t>
  </si>
  <si>
    <t>A2RRP1</t>
  </si>
  <si>
    <t>NBAS_HUMAN</t>
  </si>
  <si>
    <t>LLGLAELLR</t>
  </si>
  <si>
    <t>P83436</t>
  </si>
  <si>
    <t>COG7_HUMAN</t>
  </si>
  <si>
    <t>YVSDFTSTLQSIR</t>
  </si>
  <si>
    <t>P56537</t>
  </si>
  <si>
    <t>IF6_HUMAN</t>
  </si>
  <si>
    <t>ETEEILADVLK;LNEAQPSTIATSMR;NSLPDTVQIR</t>
  </si>
  <si>
    <t>Q96GQ7</t>
  </si>
  <si>
    <t>DDX27_HUMAN</t>
  </si>
  <si>
    <t>TAAFALPVLER</t>
  </si>
  <si>
    <t>Q9UKK3</t>
  </si>
  <si>
    <t>PARP4_HUMAN</t>
  </si>
  <si>
    <t>SPVDVLQIFR</t>
  </si>
  <si>
    <t>P49207</t>
  </si>
  <si>
    <t>RL34_HUMAN</t>
  </si>
  <si>
    <t>IVYLYTK</t>
  </si>
  <si>
    <t>Q06203</t>
  </si>
  <si>
    <t>PUR1_HUMAN</t>
  </si>
  <si>
    <t>HNVQTLDIISR</t>
  </si>
  <si>
    <t>Accession</t>
    <phoneticPr fontId="18" type="noConversion"/>
  </si>
  <si>
    <t xml:space="preserve">Fidgetin-like protein 1 </t>
  </si>
  <si>
    <t xml:space="preserve">Derlin-1 </t>
  </si>
  <si>
    <t xml:space="preserve">Poly(rC)-binding protein 3 </t>
  </si>
  <si>
    <t xml:space="preserve">Etoposide-induced protein 2.4 homolog </t>
  </si>
  <si>
    <t xml:space="preserve">Mitochondrial Rho GTPase 2 </t>
  </si>
  <si>
    <t xml:space="preserve">Mitochondrial thiamine pyrophosphate carrier </t>
  </si>
  <si>
    <t xml:space="preserve">Interferon-induced protein with tetratricopeptide repeats 3 </t>
  </si>
  <si>
    <t xml:space="preserve">BRCA2 and CDKN1A-interacting protein </t>
  </si>
  <si>
    <t xml:space="preserve">Rabankyrin-5 </t>
  </si>
  <si>
    <t xml:space="preserve">Exportin-7 </t>
  </si>
  <si>
    <t xml:space="preserve">Armadillo repeat protein deleted in velo-cardio-facial syndrome </t>
  </si>
  <si>
    <t xml:space="preserve">Keratin, type I cytoskeletal 17 </t>
  </si>
  <si>
    <t xml:space="preserve">Vitamin K-dependent gamma-carboxylase </t>
  </si>
  <si>
    <t xml:space="preserve">Protein O-mannosyl-transferase TMTC3 </t>
  </si>
  <si>
    <t xml:space="preserve">Sec1 family domain-containing protein 1 </t>
  </si>
  <si>
    <t xml:space="preserve">Tubulin beta-2B chain </t>
  </si>
  <si>
    <t xml:space="preserve">Inorganic pyrophosphatase 2, mitochondrial </t>
  </si>
  <si>
    <t xml:space="preserve">tRNA (guanine(37)-N1)-methyltransferase </t>
  </si>
  <si>
    <t xml:space="preserve">Transmembrane protein 214 </t>
  </si>
  <si>
    <t xml:space="preserve">Histone H4 </t>
  </si>
  <si>
    <t xml:space="preserve">Poly(A) RNA polymerase, mitochondrial </t>
  </si>
  <si>
    <t xml:space="preserve">Dolichyl-diphosphooligosaccharide--protein glycosyltransferase subunit DAD1 </t>
  </si>
  <si>
    <t xml:space="preserve">Gamma-synuclein </t>
  </si>
  <si>
    <t xml:space="preserve">Nucleolar complex protein 2 homolog </t>
  </si>
  <si>
    <t xml:space="preserve">ELMO domain-containing protein 2 </t>
  </si>
  <si>
    <t xml:space="preserve">Heterogeneous nuclear ribonucleoprotein U-like protein 1 </t>
  </si>
  <si>
    <t xml:space="preserve">Cullin-5 </t>
  </si>
  <si>
    <t xml:space="preserve">Voltage-dependent calcium channel gamma-6 subunit </t>
  </si>
  <si>
    <t xml:space="preserve">BRO1 domain-containing protein BROX </t>
  </si>
  <si>
    <t xml:space="preserve">Transmembrane protein 68 </t>
  </si>
  <si>
    <t xml:space="preserve">UDP-glucuronosyltransferase 1-3 </t>
  </si>
  <si>
    <t xml:space="preserve">Kelch-like ECH-associated protein 1 </t>
  </si>
  <si>
    <t xml:space="preserve">Integrin alpha-6 </t>
  </si>
  <si>
    <t xml:space="preserve">Calcium-binding protein 39 </t>
  </si>
  <si>
    <t xml:space="preserve">Cullin-3 </t>
  </si>
  <si>
    <t xml:space="preserve">Integrator complex subunit 5 </t>
  </si>
  <si>
    <t xml:space="preserve">AP-1 complex subunit gamma-like 2 </t>
  </si>
  <si>
    <t xml:space="preserve">Ubiquitin carboxyl-terminal hydrolase MINDY-1 </t>
  </si>
  <si>
    <t xml:space="preserve">TBC1 domain family member 10B </t>
  </si>
  <si>
    <t xml:space="preserve">Atypical kinase COQ8B, mitochondrial </t>
  </si>
  <si>
    <t xml:space="preserve">Serine/threonine-protein kinase BRSK1 </t>
  </si>
  <si>
    <t xml:space="preserve">Serine/threonine-protein kinase 26 </t>
  </si>
  <si>
    <t xml:space="preserve">Myoferlin </t>
  </si>
  <si>
    <t xml:space="preserve">Rhophilin-2 </t>
  </si>
  <si>
    <t xml:space="preserve">TBC1 domain family member 15 </t>
  </si>
  <si>
    <t xml:space="preserve">Histone H2A type 1-B/E </t>
  </si>
  <si>
    <t xml:space="preserve">Vinculin </t>
  </si>
  <si>
    <t xml:space="preserve">U2 small nuclear ribonucleoprotein A' </t>
  </si>
  <si>
    <t xml:space="preserve">GTP-binding protein SAR1b </t>
  </si>
  <si>
    <t xml:space="preserve">ATP-dependent RNA helicase DHX29 </t>
  </si>
  <si>
    <t xml:space="preserve">Nucleoporin p54 </t>
  </si>
  <si>
    <t xml:space="preserve">Serine/threonine-protein kinase D2 </t>
  </si>
  <si>
    <t xml:space="preserve">Hermansky-Pudlak syndrome 3 protein </t>
  </si>
  <si>
    <t xml:space="preserve">Pleckstrin homology-like domain family A member 1 </t>
  </si>
  <si>
    <t xml:space="preserve">Acetoacetyl-CoA synthetase </t>
  </si>
  <si>
    <t xml:space="preserve">Replication factor C subunit 5 </t>
  </si>
  <si>
    <t xml:space="preserve">Protein argonaute-2 </t>
  </si>
  <si>
    <t xml:space="preserve">AP-3 complex subunit mu-1 </t>
  </si>
  <si>
    <t xml:space="preserve">Beta-1-syntrophin </t>
  </si>
  <si>
    <t xml:space="preserve">Inhibitor of nuclear factor kappa-B kinase subunit alpha </t>
  </si>
  <si>
    <t xml:space="preserve">Cystine/glutamate transporter </t>
  </si>
  <si>
    <t xml:space="preserve">39S ribosomal protein L44, mitochondrial </t>
  </si>
  <si>
    <t xml:space="preserve">Neutral cholesterol ester hydrolase 1 </t>
  </si>
  <si>
    <t xml:space="preserve">Protein wntless homolog </t>
  </si>
  <si>
    <t xml:space="preserve">Hsp70-binding protein 1 </t>
  </si>
  <si>
    <t xml:space="preserve">Lamina-associated polypeptide 2, isoform alpha </t>
  </si>
  <si>
    <t xml:space="preserve">Nuclear pore complex protein Nup88 </t>
  </si>
  <si>
    <t xml:space="preserve">Mitochondrial carrier homolog 2 </t>
  </si>
  <si>
    <t xml:space="preserve">Deoxyribose-phosphate aldolase </t>
  </si>
  <si>
    <t xml:space="preserve">Long-chain-fatty-acid--CoA ligase 1 </t>
  </si>
  <si>
    <t xml:space="preserve">Eukaryotic translation initiation factor 2 subunit 3B </t>
  </si>
  <si>
    <t xml:space="preserve">Mitotic checkpoint protein BUB3 </t>
  </si>
  <si>
    <t xml:space="preserve">Sorting nexin-2 </t>
  </si>
  <si>
    <t xml:space="preserve">Tubulin--tyrosine ligase-like protein 12 </t>
  </si>
  <si>
    <t xml:space="preserve">Transmembrane protein 87A </t>
  </si>
  <si>
    <t xml:space="preserve">TBC1 domain family member 9 </t>
  </si>
  <si>
    <t xml:space="preserve">Lysophospholipid acyltransferase LPCAT4 </t>
  </si>
  <si>
    <t xml:space="preserve">HLA class I histocompatibility antigen, Cw-6 alpha chain </t>
  </si>
  <si>
    <t xml:space="preserve">Serine/arginine-rich splicing factor 7 </t>
  </si>
  <si>
    <t xml:space="preserve">Integrin beta-1 </t>
  </si>
  <si>
    <t xml:space="preserve">Phosphoribosyl pyrophosphate synthase-associated protein 1 </t>
  </si>
  <si>
    <t xml:space="preserve">Nucleolar complex protein 3 homolog </t>
  </si>
  <si>
    <t xml:space="preserve">Peroxiredoxin-5, mitochondrial </t>
  </si>
  <si>
    <t xml:space="preserve">Probable ATP-dependent RNA helicase DDX49 </t>
  </si>
  <si>
    <t xml:space="preserve">Mannose-P-dolichol utilization defect 1 protein </t>
  </si>
  <si>
    <t xml:space="preserve">Transmembrane emp24 domain-containing protein 9 </t>
  </si>
  <si>
    <t xml:space="preserve">Serine/threonine-protein phosphatase PGAM5, mitochondrial </t>
  </si>
  <si>
    <t xml:space="preserve">V-type proton ATPase subunit B, kidney isoform </t>
  </si>
  <si>
    <t xml:space="preserve">Ribosome biogenesis protein BRX1 homolog </t>
  </si>
  <si>
    <t xml:space="preserve">GTP-binding protein Rheb </t>
  </si>
  <si>
    <t xml:space="preserve">Non-POU domain-containing octamer-binding protein </t>
  </si>
  <si>
    <t xml:space="preserve">Lipid droplet-associated hydrolase </t>
  </si>
  <si>
    <t xml:space="preserve">Regulator of nonsense transcripts 1 </t>
  </si>
  <si>
    <t xml:space="preserve">CAAX prenyl protease 2 </t>
  </si>
  <si>
    <t xml:space="preserve">Mitochondrial inner membrane protein OXA1L </t>
  </si>
  <si>
    <t xml:space="preserve">Phosphatidylinositide phosphatase SAC1 </t>
  </si>
  <si>
    <t xml:space="preserve">Histone H1x </t>
  </si>
  <si>
    <t xml:space="preserve">39S ribosomal protein L38, mitochondrial </t>
  </si>
  <si>
    <t xml:space="preserve">Ras-related protein Rab-11A </t>
  </si>
  <si>
    <t xml:space="preserve">Exocyst complex component 5 </t>
  </si>
  <si>
    <t xml:space="preserve">Dipeptidyl peptidase 4 </t>
  </si>
  <si>
    <t xml:space="preserve">Calcium/calmodulin-dependent protein kinase type II subunit beta </t>
  </si>
  <si>
    <t xml:space="preserve">Calcium/calmodulin-dependent protein kinase type II subunit gamma </t>
  </si>
  <si>
    <t xml:space="preserve">Interferon-induced protein with tetratricopeptide repeats 2 </t>
  </si>
  <si>
    <t xml:space="preserve">COBW domain-containing protein 3 </t>
  </si>
  <si>
    <t xml:space="preserve">Interferon-induced protein with tetratricopeptide repeats 1 </t>
  </si>
  <si>
    <t xml:space="preserve">14-3-3 protein beta/alpha </t>
  </si>
  <si>
    <t xml:space="preserve">14-3-3 protein eta </t>
  </si>
  <si>
    <t xml:space="preserve">14-3-3 protein gamma </t>
  </si>
  <si>
    <t xml:space="preserve">Ubiquitin-associated protein 2-like </t>
  </si>
  <si>
    <t xml:space="preserve">AP-2 complex subunit sigma </t>
  </si>
  <si>
    <t xml:space="preserve">Keratin, type II cytoskeletal 1b </t>
  </si>
  <si>
    <t xml:space="preserve">Threonine--tRNA ligase, mitochondrial </t>
  </si>
  <si>
    <t xml:space="preserve">ATP-binding cassette sub-family D member 1 </t>
  </si>
  <si>
    <t xml:space="preserve">Ezrin </t>
  </si>
  <si>
    <t xml:space="preserve">Isopentenyl-diphosphate Delta-isomerase 1 </t>
  </si>
  <si>
    <t xml:space="preserve">Sigma intracellular receptor 2 </t>
  </si>
  <si>
    <t xml:space="preserve">Probable proline--tRNA ligase, mitochondrial </t>
  </si>
  <si>
    <t xml:space="preserve">Putative heat shock protein HSP 90-beta 4 </t>
  </si>
  <si>
    <t xml:space="preserve">Junctional adhesion molecule A </t>
  </si>
  <si>
    <t xml:space="preserve">Probable ATP-dependent RNA helicase DDX56 </t>
  </si>
  <si>
    <t xml:space="preserve">Endoribonuclease LACTB2 </t>
  </si>
  <si>
    <t xml:space="preserve">Mitochondrial import receptor subunit TOM70 </t>
  </si>
  <si>
    <t xml:space="preserve">Cyclin-dependent-like kinase 5 </t>
  </si>
  <si>
    <t xml:space="preserve">Protein MON2 homolog </t>
  </si>
  <si>
    <t xml:space="preserve">Beta-adrenergic receptor kinase 1 </t>
  </si>
  <si>
    <t xml:space="preserve">Origin recognition complex subunit 4 </t>
  </si>
  <si>
    <t xml:space="preserve">Exportin-6 </t>
  </si>
  <si>
    <t xml:space="preserve">Cyclin-dependent kinase 6 </t>
  </si>
  <si>
    <t xml:space="preserve">F-actin-uncapping protein LRRC16A </t>
  </si>
  <si>
    <t xml:space="preserve">Copine-3 </t>
  </si>
  <si>
    <t xml:space="preserve">Ubiquitin-like-conjugating enzyme ATG3 </t>
  </si>
  <si>
    <t xml:space="preserve">Oxysterol-binding protein-related protein 8 </t>
  </si>
  <si>
    <t xml:space="preserve">Kinetochore-associated protein 1 </t>
  </si>
  <si>
    <t xml:space="preserve">Bystin </t>
  </si>
  <si>
    <t xml:space="preserve">Polycomb protein EED </t>
  </si>
  <si>
    <t xml:space="preserve">40S ribosomal protein S28 </t>
  </si>
  <si>
    <t xml:space="preserve">Heat shock 70 kDa protein 4L </t>
  </si>
  <si>
    <t xml:space="preserve">GDP-mannose 4,6 dehydratase </t>
  </si>
  <si>
    <t xml:space="preserve">Calcium-binding mitochondrial carrier protein Aralar2 </t>
  </si>
  <si>
    <t xml:space="preserve">Selenide, water dikinase 1 </t>
  </si>
  <si>
    <t xml:space="preserve">Acylglycerol kinase, mitochondrial </t>
  </si>
  <si>
    <t xml:space="preserve">COP9 signalosome complex subunit 6 </t>
  </si>
  <si>
    <t xml:space="preserve">Fumarate hydratase, mitochondrial </t>
  </si>
  <si>
    <t xml:space="preserve">Succinate dehydrogenase [ubiquinone] iron-sulfur subunit, mitochondrial </t>
  </si>
  <si>
    <t xml:space="preserve">Choline/ethanolaminephosphotransferase 1 </t>
  </si>
  <si>
    <t xml:space="preserve">Serine palmitoyltransferase 1 </t>
  </si>
  <si>
    <t xml:space="preserve">Ras-related protein Rab-6B </t>
  </si>
  <si>
    <t xml:space="preserve">Integrin beta-4 </t>
  </si>
  <si>
    <t xml:space="preserve">Histone-binding protein RBBP4 </t>
  </si>
  <si>
    <t xml:space="preserve">Gamma-adducin </t>
  </si>
  <si>
    <t xml:space="preserve">Heat shock 70 kDa protein 14 </t>
  </si>
  <si>
    <t xml:space="preserve">Coronin-1B </t>
  </si>
  <si>
    <t xml:space="preserve">Importin-8 </t>
  </si>
  <si>
    <t xml:space="preserve">GTPase-activating protein and VPS9 domain-containing protein 1 </t>
  </si>
  <si>
    <t xml:space="preserve">Desmoplakin </t>
  </si>
  <si>
    <t xml:space="preserve">Eukaryotic initiation factor 4A-II </t>
  </si>
  <si>
    <t xml:space="preserve">Arf-GAP with SH3 domain, ANK repeat and PH domain-containing protein 2 </t>
  </si>
  <si>
    <t xml:space="preserve">LIM and senescent cell antigen-like-containing domain protein 1 </t>
  </si>
  <si>
    <t xml:space="preserve">Regulatory-associated protein of mTOR </t>
  </si>
  <si>
    <t xml:space="preserve">Thioredoxin </t>
  </si>
  <si>
    <t xml:space="preserve">Large subunit GTPase 1 homolog </t>
  </si>
  <si>
    <t xml:space="preserve">DNA replication ATP-dependent helicase/nuclease DNA2 </t>
  </si>
  <si>
    <t xml:space="preserve">Hexokinase-2 </t>
  </si>
  <si>
    <t xml:space="preserve">Villin-1 </t>
  </si>
  <si>
    <t xml:space="preserve">Pescadillo homolog </t>
  </si>
  <si>
    <t xml:space="preserve">Protein ERGIC-53 </t>
  </si>
  <si>
    <t xml:space="preserve">AP-1 complex subunit sigma-1A </t>
  </si>
  <si>
    <t xml:space="preserve">Rab GDP dissociation inhibitor beta </t>
  </si>
  <si>
    <t xml:space="preserve">Synaptic functional regulator FMR1 </t>
  </si>
  <si>
    <t xml:space="preserve">General transcription factor IIH subunit 2-like protein </t>
  </si>
  <si>
    <t xml:space="preserve">mRNA export factor </t>
  </si>
  <si>
    <t xml:space="preserve">Rho guanine nucleotide exchange factor 5 </t>
  </si>
  <si>
    <t xml:space="preserve">Glycosyltransferase 8 domain-containing protein 1 </t>
  </si>
  <si>
    <t xml:space="preserve">HD domain-containing protein 2 </t>
  </si>
  <si>
    <t xml:space="preserve">Sec1 family domain-containing protein 2 </t>
  </si>
  <si>
    <t xml:space="preserve">Interactor of HORMAD1 protein 1 </t>
  </si>
  <si>
    <t xml:space="preserve">Serpin B5 </t>
  </si>
  <si>
    <t xml:space="preserve">Glyceraldehyde-3-phosphate dehydrogenase, testis-specific </t>
  </si>
  <si>
    <t xml:space="preserve">Clustered mitochondria protein homolog </t>
  </si>
  <si>
    <t xml:space="preserve">Rho guanine nucleotide exchange factor 16 </t>
  </si>
  <si>
    <t xml:space="preserve">Rho GTPase-activating protein 18 </t>
  </si>
  <si>
    <t xml:space="preserve">G patch domain-containing protein 1 </t>
  </si>
  <si>
    <t xml:space="preserve">Glutamate--cysteine ligase regulatory subunit </t>
  </si>
  <si>
    <t xml:space="preserve">MAP kinase-activated protein kinase 2 </t>
  </si>
  <si>
    <t xml:space="preserve">Glycosylphosphatidylinositol anchor attachment 1 protein </t>
  </si>
  <si>
    <t xml:space="preserve">Transcription elongation factor A protein 1 </t>
  </si>
  <si>
    <t xml:space="preserve">Calcium-binding mitochondrial carrier protein Aralar1 </t>
  </si>
  <si>
    <t xml:space="preserve">3-beta-hydroxysteroid-Delta(8),Delta(7)-isomerase </t>
  </si>
  <si>
    <t xml:space="preserve">Carabin </t>
  </si>
  <si>
    <t xml:space="preserve">Condensin complex subunit 3 </t>
  </si>
  <si>
    <t xml:space="preserve">Methylcrotonoyl-CoA carboxylase subunit alpha, mitochondrial </t>
  </si>
  <si>
    <t xml:space="preserve">Mothers against decapentaplegic homolog 2 </t>
  </si>
  <si>
    <t xml:space="preserve">40S ribosomal protein S29 </t>
  </si>
  <si>
    <t xml:space="preserve">Diacylglycerol O-acyltransferase 1 </t>
  </si>
  <si>
    <t xml:space="preserve">Helicase with zinc finger domain 2 </t>
  </si>
  <si>
    <t xml:space="preserve">Protein diaphanous homolog 2 </t>
  </si>
  <si>
    <t xml:space="preserve">Heat shock protein beta-1 </t>
  </si>
  <si>
    <t xml:space="preserve">Long-chain fatty acid transport protein 4 </t>
  </si>
  <si>
    <t xml:space="preserve">THO complex subunit 2 </t>
  </si>
  <si>
    <t xml:space="preserve">6-phosphogluconolactonase </t>
  </si>
  <si>
    <t xml:space="preserve">Reticulon-3 </t>
  </si>
  <si>
    <t xml:space="preserve">Rho-related GTP-binding protein RhoC </t>
  </si>
  <si>
    <t xml:space="preserve">ATP synthase subunit O, mitochondrial </t>
  </si>
  <si>
    <t xml:space="preserve">Oligosaccharyltransferase complex subunit OSTC </t>
  </si>
  <si>
    <t xml:space="preserve">Serine/threonine-protein phosphatase 4 regulatory subunit 1 </t>
  </si>
  <si>
    <t xml:space="preserve">Neurolysin, mitochondrial </t>
  </si>
  <si>
    <t xml:space="preserve">Retinoblastoma-associated protein </t>
  </si>
  <si>
    <t xml:space="preserve">Guanine nucleotide exchange factor VAV2 </t>
  </si>
  <si>
    <t xml:space="preserve">Protein SEC13 homolog </t>
  </si>
  <si>
    <t xml:space="preserve">Serum paraoxonase/arylesterase 1 </t>
  </si>
  <si>
    <t xml:space="preserve">Phosphatidylinositol 3-kinase catalytic subunit type 3 </t>
  </si>
  <si>
    <t xml:space="preserve">28S ribosomal protein S34, mitochondrial </t>
  </si>
  <si>
    <t xml:space="preserve">ATP-binding cassette sub-family G member 1 </t>
  </si>
  <si>
    <t xml:space="preserve">Proline-, glutamic acid- and leucine-rich protein 1 </t>
  </si>
  <si>
    <t xml:space="preserve">Symplekin </t>
  </si>
  <si>
    <t xml:space="preserve">F-box/LRR-repeat protein 18 </t>
  </si>
  <si>
    <t xml:space="preserve">Ubiquitin carboxyl-terminal hydrolase isozyme L5 </t>
  </si>
  <si>
    <t xml:space="preserve">Farnesyl pyrophosphate synthase </t>
  </si>
  <si>
    <t xml:space="preserve">eEF1A lysine and N-terminal methyltransferase </t>
  </si>
  <si>
    <t xml:space="preserve">Eukaryotic translation elongation factor 1 epsilon-1 </t>
  </si>
  <si>
    <t xml:space="preserve">Transmembrane emp24 domain-containing protein 4 </t>
  </si>
  <si>
    <t xml:space="preserve">Serum paraoxonase/lactonase 3 </t>
  </si>
  <si>
    <t xml:space="preserve">U4/U6.U5 tri-snRNP-associated protein 2 </t>
  </si>
  <si>
    <t xml:space="preserve">Eukaryotic translation initiation factor 5A-2 </t>
  </si>
  <si>
    <t xml:space="preserve">40S ribosomal protein S17 </t>
  </si>
  <si>
    <t xml:space="preserve">Apoptosis-inducing factor 2 </t>
  </si>
  <si>
    <t xml:space="preserve">DnaJ homolog subfamily A member 2 </t>
  </si>
  <si>
    <t xml:space="preserve">DCN1-like protein 5 </t>
  </si>
  <si>
    <t xml:space="preserve">Phosphatidylinositol 4-phosphate 3-kinase C2 domain-containing subunit alpha </t>
  </si>
  <si>
    <t xml:space="preserve">Serine/threonine-protein kinase Nek9 </t>
  </si>
  <si>
    <t xml:space="preserve">Voltage-dependent anion-selective channel protein 3 </t>
  </si>
  <si>
    <t xml:space="preserve">Histidine-rich glycoprotein </t>
  </si>
  <si>
    <t xml:space="preserve">Melanoma-associated antigen D2 </t>
  </si>
  <si>
    <t xml:space="preserve">MOB kinase activator 1A </t>
  </si>
  <si>
    <t xml:space="preserve">Aldehyde dehydrogenase, mitochondrial </t>
  </si>
  <si>
    <t xml:space="preserve">Mitochondrial intermediate peptidase </t>
  </si>
  <si>
    <t xml:space="preserve">Guanine nucleotide-binding protein-like 1 </t>
  </si>
  <si>
    <t xml:space="preserve">Zinc finger protein 425 </t>
  </si>
  <si>
    <t xml:space="preserve">Gem-associated protein 5 </t>
  </si>
  <si>
    <t xml:space="preserve">Cytochrome c oxidase subunit 2 </t>
  </si>
  <si>
    <t xml:space="preserve">Sulfhydryl oxidase 2 </t>
  </si>
  <si>
    <t xml:space="preserve">Mediator of RNA polymerase II transcription subunit 1 </t>
  </si>
  <si>
    <t xml:space="preserve">Biglycan </t>
  </si>
  <si>
    <t xml:space="preserve">Protein piccolo </t>
  </si>
  <si>
    <t xml:space="preserve">Protein disulfide-isomerase </t>
  </si>
  <si>
    <t xml:space="preserve">Tyrosine--tRNA ligase, mitochondrial </t>
  </si>
  <si>
    <t xml:space="preserve">Leucine-rich repeat and calponin homology domain-containing protein 1 </t>
  </si>
  <si>
    <t xml:space="preserve">NADH dehydrogenase [ubiquinone] flavoprotein 1, mitochondrial </t>
  </si>
  <si>
    <t xml:space="preserve">Secretory carrier-associated membrane protein 4 </t>
  </si>
  <si>
    <t xml:space="preserve">DnaJ homolog subfamily B member 1 </t>
  </si>
  <si>
    <t xml:space="preserve">Vesicle-associated membrane protein 7 </t>
  </si>
  <si>
    <t xml:space="preserve">Glycogen [starch] synthase, liver </t>
  </si>
  <si>
    <t xml:space="preserve">Glycogen [starch] synthase, muscle </t>
  </si>
  <si>
    <t xml:space="preserve">GrpE protein homolog 1, mitochondrial </t>
  </si>
  <si>
    <t xml:space="preserve">Epoxide hydrolase 1 </t>
  </si>
  <si>
    <t xml:space="preserve">Transmembrane protein 245 </t>
  </si>
  <si>
    <t xml:space="preserve">CAAX prenyl protease 1 homolog </t>
  </si>
  <si>
    <t xml:space="preserve">26S proteasome non-ATPase regulatory subunit 1 </t>
  </si>
  <si>
    <t xml:space="preserve">Probable cytosolic iron-sulfur protein assembly protein CIAO1 </t>
  </si>
  <si>
    <t xml:space="preserve">Macrophage-capping protein </t>
  </si>
  <si>
    <t xml:space="preserve">Oxygen-dependent coproporphyrinogen-III oxidase, mitochondrial </t>
  </si>
  <si>
    <t xml:space="preserve">Cohesin subunit SA-2 </t>
  </si>
  <si>
    <t xml:space="preserve">Vigilin </t>
  </si>
  <si>
    <t xml:space="preserve">5'-nucleotidase domain-containing protein 2 </t>
  </si>
  <si>
    <t xml:space="preserve">Serine/arginine-rich splicing factor 1 </t>
  </si>
  <si>
    <t xml:space="preserve">Transmembrane protein 165 </t>
  </si>
  <si>
    <t xml:space="preserve">Regulator of nonsense transcripts 2 </t>
  </si>
  <si>
    <t xml:space="preserve">Autophagy-related protein 9A </t>
  </si>
  <si>
    <t xml:space="preserve">Aminoacyl tRNA synthase complex-interacting multifunctional protein 1 </t>
  </si>
  <si>
    <t xml:space="preserve">Thioredoxin-related transmembrane protein 2 </t>
  </si>
  <si>
    <t xml:space="preserve">Zinc finger MYM-type protein 4 </t>
  </si>
  <si>
    <t xml:space="preserve">Dihydropyrimidinase-related protein 2 </t>
  </si>
  <si>
    <t xml:space="preserve">Rab GTPase-activating protein 1 </t>
  </si>
  <si>
    <t xml:space="preserve">Ubiquitin carboxyl-terminal hydrolase 7 </t>
  </si>
  <si>
    <t xml:space="preserve">Serine/threonine-protein phosphatase 6 regulatory subunit 1 </t>
  </si>
  <si>
    <t xml:space="preserve">Integrin-linked kinase-associated serine/threonine phosphatase 2C </t>
  </si>
  <si>
    <t xml:space="preserve">Focadhesin </t>
  </si>
  <si>
    <t xml:space="preserve">Syntaxin-binding protein 3 </t>
  </si>
  <si>
    <t xml:space="preserve">Elongation factor-like GTPase 1 </t>
  </si>
  <si>
    <t xml:space="preserve">Inositol 1,4,5-trisphosphate receptor type 1 </t>
  </si>
  <si>
    <t xml:space="preserve">Parafibromin </t>
  </si>
  <si>
    <t xml:space="preserve">T-cell surface glycoprotein CD5 </t>
  </si>
  <si>
    <t xml:space="preserve">Golgin subfamily A member 2 </t>
  </si>
  <si>
    <t xml:space="preserve">Tetraspanin-15 </t>
  </si>
  <si>
    <t xml:space="preserve">ADP/ATP translocase 1 </t>
  </si>
  <si>
    <t xml:space="preserve">Protein furry homolog </t>
  </si>
  <si>
    <t xml:space="preserve">Histone deacetylase 4 </t>
  </si>
  <si>
    <t xml:space="preserve">Signal peptidase complex subunit 2 </t>
  </si>
  <si>
    <t xml:space="preserve">NADH-ubiquinone oxidoreductase 75 kDa subunit, mitochondrial </t>
  </si>
  <si>
    <t xml:space="preserve">Probable ATP-dependent RNA helicase DDX47 </t>
  </si>
  <si>
    <t xml:space="preserve">Phosphatidylinositol 4-kinase alpha </t>
  </si>
  <si>
    <t xml:space="preserve">Origin recognition complex subunit 3 </t>
  </si>
  <si>
    <t xml:space="preserve">60S ribosomal protein L8 </t>
  </si>
  <si>
    <t xml:space="preserve">Pregnancy zone protein </t>
  </si>
  <si>
    <t xml:space="preserve">CD63 antigen </t>
  </si>
  <si>
    <t xml:space="preserve">Myosin-10 </t>
  </si>
  <si>
    <t xml:space="preserve">Protein arginine N-methyltransferase 5 </t>
  </si>
  <si>
    <t xml:space="preserve">Myosin light chain kinase family member 4 </t>
  </si>
  <si>
    <t xml:space="preserve">Ceramide synthase 2 </t>
  </si>
  <si>
    <t xml:space="preserve">Alanine--tRNA ligase, mitochondrial </t>
  </si>
  <si>
    <t xml:space="preserve">Lysophosphatidylcholine acyltransferase 2 </t>
  </si>
  <si>
    <t xml:space="preserve">Armadillo repeat-containing protein 10 </t>
  </si>
  <si>
    <t xml:space="preserve">Activating signal cointegrator 1 complex subunit 2 </t>
  </si>
  <si>
    <t xml:space="preserve">Alcohol dehydrogenase class-3 </t>
  </si>
  <si>
    <t xml:space="preserve">Hemoglobin subunit gamma-1 </t>
  </si>
  <si>
    <t xml:space="preserve">Torsin-4A </t>
  </si>
  <si>
    <t xml:space="preserve">Serine/threonine-protein phosphatase 2A 56 kDa regulatory subunit gamma isoform </t>
  </si>
  <si>
    <t xml:space="preserve">Splicing factor 3B subunit 2 </t>
  </si>
  <si>
    <t xml:space="preserve">Cullin-2 </t>
  </si>
  <si>
    <t xml:space="preserve">Squalene monooxygenase </t>
  </si>
  <si>
    <t xml:space="preserve">60S ribosomal protein L36a-like </t>
  </si>
  <si>
    <t xml:space="preserve">Retinoic acid-induced protein 3 </t>
  </si>
  <si>
    <t xml:space="preserve">2-oxoglutarate dehydrogenase, mitochondrial </t>
  </si>
  <si>
    <t xml:space="preserve">Solute carrier family 12 member 5 </t>
  </si>
  <si>
    <t xml:space="preserve">Isobutyryl-CoA dehydrogenase, mitochondrial </t>
  </si>
  <si>
    <t xml:space="preserve">EF-hand domain-containing protein D2 </t>
  </si>
  <si>
    <t xml:space="preserve">Zinc finger CCCH-type antiviral protein 1 </t>
  </si>
  <si>
    <t xml:space="preserve">Histone deacetylase 1 </t>
  </si>
  <si>
    <t xml:space="preserve">Probable glutamate--tRNA ligase, mitochondrial </t>
  </si>
  <si>
    <t xml:space="preserve">UDP-galactose translocator </t>
  </si>
  <si>
    <t xml:space="preserve">Replication factor C subunit 1 </t>
  </si>
  <si>
    <t xml:space="preserve">Ephrin type-A receptor 2 </t>
  </si>
  <si>
    <t xml:space="preserve">Chromosome transmission fidelity protein 18 homolog </t>
  </si>
  <si>
    <t xml:space="preserve">NADH-ubiquinone oxidoreductase chain 2 </t>
  </si>
  <si>
    <t xml:space="preserve">Plakophilin-4 </t>
  </si>
  <si>
    <t xml:space="preserve">Nuclear mitotic apparatus protein 1 </t>
  </si>
  <si>
    <t xml:space="preserve">Exocyst complex component 7 </t>
  </si>
  <si>
    <t xml:space="preserve">FYVE, RhoGEF and PH domain-containing protein 1 </t>
  </si>
  <si>
    <t xml:space="preserve">Growth hormone-inducible transmembrane protein </t>
  </si>
  <si>
    <t xml:space="preserve">Probable ATP-dependent RNA helicase DDX23 </t>
  </si>
  <si>
    <t xml:space="preserve">Bax inhibitor 1 </t>
  </si>
  <si>
    <t xml:space="preserve">5'-AMP-activated protein kinase catalytic subunit alpha-1 </t>
  </si>
  <si>
    <t xml:space="preserve">Integrator complex subunit 11 </t>
  </si>
  <si>
    <t xml:space="preserve">Phosphoglycerate kinase 1 </t>
  </si>
  <si>
    <t xml:space="preserve">Multidrug resistance-associated protein 4 </t>
  </si>
  <si>
    <t xml:space="preserve">Heterochromatin protein 1-binding protein 3 </t>
  </si>
  <si>
    <t xml:space="preserve">Mitochondrial glutamate carrier 1 </t>
  </si>
  <si>
    <t xml:space="preserve">60S ribosomal protein L28 </t>
  </si>
  <si>
    <t xml:space="preserve">Coronin-2A </t>
  </si>
  <si>
    <t xml:space="preserve">Calnexin </t>
  </si>
  <si>
    <t xml:space="preserve">Probable helicase senataxin </t>
  </si>
  <si>
    <t xml:space="preserve">Serine/threonine-protein phosphatase PP1-alpha catalytic subunit </t>
  </si>
  <si>
    <t xml:space="preserve">Fanconi anemia group I protein </t>
  </si>
  <si>
    <t xml:space="preserve">V-type proton ATPase subunit E 1 </t>
  </si>
  <si>
    <t xml:space="preserve">CAP-Gly domain-containing linker protein 1 </t>
  </si>
  <si>
    <t xml:space="preserve">Peptidyl-prolyl cis-trans isomerase FKBP4 </t>
  </si>
  <si>
    <t xml:space="preserve">Vacuolar protein sorting-associated protein 11 homolog </t>
  </si>
  <si>
    <t xml:space="preserve">WD repeat-containing protein 82 </t>
  </si>
  <si>
    <t xml:space="preserve">COP9 signalosome complex subunit 5 </t>
  </si>
  <si>
    <t xml:space="preserve">NEDD8-activating enzyme E1 catalytic subunit </t>
  </si>
  <si>
    <t xml:space="preserve">Staphylococcal nuclease domain-containing protein 1 </t>
  </si>
  <si>
    <t xml:space="preserve">Syndetin </t>
  </si>
  <si>
    <t xml:space="preserve">Transmembrane channel-like protein 4 </t>
  </si>
  <si>
    <t xml:space="preserve">Putative RNA-binding protein Luc7-like 2 </t>
  </si>
  <si>
    <t xml:space="preserve">Protein XRP2 </t>
  </si>
  <si>
    <t xml:space="preserve">Dihydropyrimidinase-related protein 1 </t>
  </si>
  <si>
    <t xml:space="preserve">Eukaryotic translation initiation factor 3 subunit H </t>
  </si>
  <si>
    <t xml:space="preserve">Myotubularin-related protein 14 </t>
  </si>
  <si>
    <t xml:space="preserve">Dol-P-Man:Man(5)GlcNAc(2)-PP-Dol alpha-1,3-mannosyltransferase </t>
  </si>
  <si>
    <t xml:space="preserve">Vacuolar protein-sorting-associated protein 36 </t>
  </si>
  <si>
    <t xml:space="preserve">Xaa-Pro aminopeptidase 1 </t>
  </si>
  <si>
    <t xml:space="preserve">Voltage-dependent anion-selective channel protein 2 </t>
  </si>
  <si>
    <t xml:space="preserve">C-terminal-binding protein 1 </t>
  </si>
  <si>
    <t xml:space="preserve">Dynamin-like 120 kDa protein, mitochondrial </t>
  </si>
  <si>
    <t xml:space="preserve">Src substrate cortactin </t>
  </si>
  <si>
    <t xml:space="preserve">CSC1-like protein 1 </t>
  </si>
  <si>
    <t xml:space="preserve">Cytosolic phospholipase A2 </t>
  </si>
  <si>
    <t xml:space="preserve">Interleukin-1 receptor-associated kinase 1 </t>
  </si>
  <si>
    <t xml:space="preserve">Equilibrative nucleoside transporter 1 </t>
  </si>
  <si>
    <t xml:space="preserve">28S ribosomal protein S31, mitochondrial </t>
  </si>
  <si>
    <t xml:space="preserve">Ubiquitin-40S ribosomal protein S27a </t>
  </si>
  <si>
    <t xml:space="preserve">Flotillin-1 </t>
  </si>
  <si>
    <t xml:space="preserve">Protein SDA1 homolog </t>
  </si>
  <si>
    <t xml:space="preserve">Fatty aldehyde dehydrogenase </t>
  </si>
  <si>
    <t xml:space="preserve">rRNA/tRNA 2'-O-methyltransferase fibrillarin-like protein 1 </t>
  </si>
  <si>
    <t xml:space="preserve">Elongator complex protein 3 </t>
  </si>
  <si>
    <t xml:space="preserve">WD repeat-containing protein 18 </t>
  </si>
  <si>
    <t xml:space="preserve">Doublesex- and mab-3-related transcription factor A1 </t>
  </si>
  <si>
    <t xml:space="preserve">Thioredoxin domain-containing protein 5 </t>
  </si>
  <si>
    <t xml:space="preserve">Double-strand break repair protein MRE11 </t>
  </si>
  <si>
    <t xml:space="preserve">Conserved oligomeric Golgi complex subunit 2 </t>
  </si>
  <si>
    <t xml:space="preserve">ATPase family AAA domain-containing protein 3A </t>
  </si>
  <si>
    <t xml:space="preserve">ATPase family AAA domain-containing protein 3B </t>
  </si>
  <si>
    <t xml:space="preserve">Eukaryotic translation initiation factor 3 subunit I </t>
  </si>
  <si>
    <t xml:space="preserve">Beta-catenin-like protein 1 </t>
  </si>
  <si>
    <t xml:space="preserve">Exocyst complex component 8 </t>
  </si>
  <si>
    <t xml:space="preserve">Triokinase/FMN cyclase </t>
  </si>
  <si>
    <t xml:space="preserve">SEC23-interacting protein </t>
  </si>
  <si>
    <t xml:space="preserve">Thiosulfate sulfurtransferase </t>
  </si>
  <si>
    <t xml:space="preserve">Translocon-associated protein subunit alpha </t>
  </si>
  <si>
    <t xml:space="preserve">Peroxisomal membrane protein PEX14 </t>
  </si>
  <si>
    <t xml:space="preserve">DnaJ homolog subfamily C member 3 </t>
  </si>
  <si>
    <t xml:space="preserve">ELAV-like protein 1 </t>
  </si>
  <si>
    <t xml:space="preserve">Polypeptide N-acetylgalactosaminyltransferase 3 </t>
  </si>
  <si>
    <t xml:space="preserve">CDP-diacylglycerol--inositol 3-phosphatidyltransferase </t>
  </si>
  <si>
    <t xml:space="preserve">Protein FAM84B </t>
  </si>
  <si>
    <t xml:space="preserve">Interferon regulatory factor 3 </t>
  </si>
  <si>
    <t xml:space="preserve">Conserved oligomeric Golgi complex subunit 1 </t>
  </si>
  <si>
    <t xml:space="preserve">Protein kinase C iota type </t>
  </si>
  <si>
    <t xml:space="preserve">60S ribosomal protein L39 </t>
  </si>
  <si>
    <t xml:space="preserve">Protein RFT1 homolog </t>
  </si>
  <si>
    <t xml:space="preserve">Puratrophin-1 </t>
  </si>
  <si>
    <t xml:space="preserve">GTP-binding protein 1 </t>
  </si>
  <si>
    <t xml:space="preserve">Dimethyladenosine transferase 2, mitochondrial </t>
  </si>
  <si>
    <t xml:space="preserve">Small nuclear ribonucleoprotein E </t>
  </si>
  <si>
    <t xml:space="preserve">Cathepsin D </t>
  </si>
  <si>
    <t xml:space="preserve">Translation initiation factor eIF-2B subunit alpha </t>
  </si>
  <si>
    <t xml:space="preserve">KH domain-containing, RNA-binding, signal transduction-associated protein 1 </t>
  </si>
  <si>
    <t xml:space="preserve">Histone H1.3 </t>
  </si>
  <si>
    <t xml:space="preserve">Conserved oligomeric Golgi complex subunit 4 </t>
  </si>
  <si>
    <t xml:space="preserve">Neuroblastoma-amplified sequence </t>
  </si>
  <si>
    <t xml:space="preserve">Conserved oligomeric Golgi complex subunit 7 </t>
  </si>
  <si>
    <t xml:space="preserve">Eukaryotic translation initiation factor 6 </t>
  </si>
  <si>
    <t xml:space="preserve">Probable ATP-dependent RNA helicase DDX27 </t>
  </si>
  <si>
    <t xml:space="preserve">Protein mono-ADP-ribosyltransferase PARP4 </t>
  </si>
  <si>
    <t xml:space="preserve">60S ribosomal protein L34 </t>
  </si>
  <si>
    <t xml:space="preserve">Amidophosphoribosyltransferase </t>
  </si>
  <si>
    <t xml:space="preserve">Tubulin alpha-1C chain </t>
    <phoneticPr fontId="18" type="noConversion"/>
  </si>
  <si>
    <t>TUBA1C</t>
  </si>
  <si>
    <t>FIGNL1</t>
  </si>
  <si>
    <t>DERL1</t>
  </si>
  <si>
    <t>PCBP3</t>
  </si>
  <si>
    <t>EI24</t>
  </si>
  <si>
    <t>RHOT2</t>
  </si>
  <si>
    <t>SLC25A19</t>
  </si>
  <si>
    <t>IFIT3</t>
  </si>
  <si>
    <t>BCCIP</t>
  </si>
  <si>
    <t>ANKFY1</t>
  </si>
  <si>
    <t>XPO7</t>
  </si>
  <si>
    <t>ARVCF</t>
  </si>
  <si>
    <t>KRT17</t>
  </si>
  <si>
    <t>GGCX</t>
  </si>
  <si>
    <t>TMTC3</t>
  </si>
  <si>
    <t>SCFD1</t>
  </si>
  <si>
    <t>TUBB2B</t>
  </si>
  <si>
    <t>PPA2</t>
  </si>
  <si>
    <t>TRMT5</t>
  </si>
  <si>
    <t>TMEM214</t>
  </si>
  <si>
    <t>HIST1H4A</t>
  </si>
  <si>
    <t>MTPAP</t>
  </si>
  <si>
    <t>DAD1</t>
  </si>
  <si>
    <t>SNCG</t>
  </si>
  <si>
    <t>NOC2L</t>
  </si>
  <si>
    <t>ELMOD2</t>
  </si>
  <si>
    <t>HNRNPUL1</t>
  </si>
  <si>
    <t>CUL5</t>
  </si>
  <si>
    <t>CACNG6</t>
  </si>
  <si>
    <t>BROX</t>
  </si>
  <si>
    <t>TMEM68</t>
  </si>
  <si>
    <t>UGT1A3</t>
  </si>
  <si>
    <t>KEAP1</t>
  </si>
  <si>
    <t>ITGA6</t>
  </si>
  <si>
    <t>CAB39</t>
  </si>
  <si>
    <t>CUL3</t>
  </si>
  <si>
    <t>INTS5</t>
  </si>
  <si>
    <t>AP1G2</t>
  </si>
  <si>
    <t>MINDY1</t>
  </si>
  <si>
    <t>TBC1D10B</t>
  </si>
  <si>
    <t>COQ8B</t>
  </si>
  <si>
    <t>BRSK1</t>
  </si>
  <si>
    <t>STK26</t>
  </si>
  <si>
    <t>MYOF</t>
  </si>
  <si>
    <t>RHPN2</t>
  </si>
  <si>
    <t>TBC1D15</t>
  </si>
  <si>
    <t>HIST1H2AB</t>
  </si>
  <si>
    <t>VCL</t>
  </si>
  <si>
    <t>SNRPA1</t>
  </si>
  <si>
    <t>SAR1B</t>
  </si>
  <si>
    <t>DHX29</t>
  </si>
  <si>
    <t>NUP54</t>
  </si>
  <si>
    <t>PRKD2</t>
  </si>
  <si>
    <t>HPS3</t>
  </si>
  <si>
    <t>PHLDA1</t>
  </si>
  <si>
    <t>AACS</t>
  </si>
  <si>
    <t>RFC5</t>
  </si>
  <si>
    <t>AGO2</t>
  </si>
  <si>
    <t>AP3M1</t>
  </si>
  <si>
    <t>SNTB1</t>
  </si>
  <si>
    <t>CHUK</t>
  </si>
  <si>
    <t>SLC7A11</t>
  </si>
  <si>
    <t>MRPL44</t>
  </si>
  <si>
    <t>NCEH1</t>
  </si>
  <si>
    <t>WLS</t>
  </si>
  <si>
    <t>HSPBP1</t>
  </si>
  <si>
    <t>TMPO</t>
  </si>
  <si>
    <t>NUP88</t>
  </si>
  <si>
    <t>MTCH2</t>
  </si>
  <si>
    <t>DERA</t>
  </si>
  <si>
    <t>ACSL1</t>
  </si>
  <si>
    <t>EIF2S3B</t>
  </si>
  <si>
    <t>BUB3</t>
  </si>
  <si>
    <t>SNX2</t>
  </si>
  <si>
    <t>TTLL12</t>
  </si>
  <si>
    <t>TMEM87A</t>
  </si>
  <si>
    <t>TBC1D9</t>
  </si>
  <si>
    <t>LPCAT4</t>
  </si>
  <si>
    <t>HLA-C</t>
  </si>
  <si>
    <t>SRSF7</t>
  </si>
  <si>
    <t>ITGB1</t>
  </si>
  <si>
    <t>PRPSAP1</t>
  </si>
  <si>
    <t>NOC3L</t>
  </si>
  <si>
    <t>PRDX5</t>
  </si>
  <si>
    <t>DDX49</t>
  </si>
  <si>
    <t>MPDU1</t>
  </si>
  <si>
    <t>TMED9</t>
  </si>
  <si>
    <t>PGAM5</t>
  </si>
  <si>
    <t>ATP6V1B1</t>
  </si>
  <si>
    <t>BRIX1</t>
  </si>
  <si>
    <t>RHEB</t>
  </si>
  <si>
    <t>NONO</t>
  </si>
  <si>
    <t>LDAH</t>
  </si>
  <si>
    <t>UPF1</t>
  </si>
  <si>
    <t>RCE1</t>
  </si>
  <si>
    <t>OXA1L</t>
  </si>
  <si>
    <t>SACM1L</t>
  </si>
  <si>
    <t>H1FX</t>
  </si>
  <si>
    <t>MRPL38</t>
  </si>
  <si>
    <t>RAB11A</t>
  </si>
  <si>
    <t>EXOC5</t>
  </si>
  <si>
    <t>DPP4</t>
  </si>
  <si>
    <t>CAMK2B</t>
  </si>
  <si>
    <t>CAMK2G</t>
  </si>
  <si>
    <t>IFIT2</t>
  </si>
  <si>
    <t>CBWD3</t>
  </si>
  <si>
    <t>IFIT1</t>
  </si>
  <si>
    <t>YWHAB</t>
  </si>
  <si>
    <t>YWHAH</t>
  </si>
  <si>
    <t>YWHAG</t>
  </si>
  <si>
    <t>UBAP2L</t>
  </si>
  <si>
    <t>AP2S1</t>
  </si>
  <si>
    <t>KRT77</t>
  </si>
  <si>
    <t>TARS2</t>
  </si>
  <si>
    <t>ABCD1</t>
  </si>
  <si>
    <t>EZR</t>
  </si>
  <si>
    <t>IDI1</t>
  </si>
  <si>
    <t>TMEM97</t>
  </si>
  <si>
    <t>PARS2</t>
  </si>
  <si>
    <t>HSP90AB4P</t>
  </si>
  <si>
    <t>F11R</t>
  </si>
  <si>
    <t>DDX56</t>
  </si>
  <si>
    <t>LACTB2</t>
  </si>
  <si>
    <t>TOMM70</t>
  </si>
  <si>
    <t>CDK5</t>
  </si>
  <si>
    <t>MON2</t>
  </si>
  <si>
    <t>GRK2</t>
  </si>
  <si>
    <t>ORC4</t>
  </si>
  <si>
    <t>XPO6</t>
  </si>
  <si>
    <t>CDK6</t>
  </si>
  <si>
    <t>CARMIL1</t>
  </si>
  <si>
    <t>CPNE3</t>
  </si>
  <si>
    <t>ATG3</t>
  </si>
  <si>
    <t>OSBPL8</t>
  </si>
  <si>
    <t>KNTC1</t>
  </si>
  <si>
    <t>BYSL</t>
  </si>
  <si>
    <t>EED</t>
  </si>
  <si>
    <t>RPS28</t>
  </si>
  <si>
    <t>HSPA4L</t>
  </si>
  <si>
    <t>GMDS</t>
  </si>
  <si>
    <t>SLC25A13</t>
  </si>
  <si>
    <t>SEPHS1</t>
  </si>
  <si>
    <t>AGK</t>
  </si>
  <si>
    <t>COPS6</t>
  </si>
  <si>
    <t>FH</t>
  </si>
  <si>
    <t>SDHB</t>
  </si>
  <si>
    <t>CEPT1</t>
  </si>
  <si>
    <t>SPTLC1</t>
  </si>
  <si>
    <t>RAB6B</t>
  </si>
  <si>
    <t>ITGB4</t>
  </si>
  <si>
    <t>RBBP4</t>
  </si>
  <si>
    <t>ADD3</t>
  </si>
  <si>
    <t>HSPA14</t>
  </si>
  <si>
    <t>CORO1B</t>
  </si>
  <si>
    <t>IPO8</t>
  </si>
  <si>
    <t>GAPVD1</t>
  </si>
  <si>
    <t>DSP</t>
  </si>
  <si>
    <t>EIF4A2</t>
  </si>
  <si>
    <t>ASAP2</t>
  </si>
  <si>
    <t>LIMS1</t>
  </si>
  <si>
    <t>RPTOR</t>
  </si>
  <si>
    <t>TXN</t>
  </si>
  <si>
    <t>LSG1</t>
  </si>
  <si>
    <t>DNA2</t>
  </si>
  <si>
    <t>HK2</t>
  </si>
  <si>
    <t>VIL1</t>
  </si>
  <si>
    <t>PES1</t>
  </si>
  <si>
    <t>LMAN1</t>
  </si>
  <si>
    <t>AP1S1</t>
  </si>
  <si>
    <t>GDI2</t>
  </si>
  <si>
    <t>FMR1</t>
  </si>
  <si>
    <t>GTF2H2C</t>
  </si>
  <si>
    <t>RAE1</t>
  </si>
  <si>
    <t>ARHGEF5</t>
  </si>
  <si>
    <t>GLT8D1</t>
  </si>
  <si>
    <t>HDDC2</t>
  </si>
  <si>
    <t>SCFD2</t>
  </si>
  <si>
    <t>CCDC36</t>
  </si>
  <si>
    <t>SERPINB5</t>
  </si>
  <si>
    <t>GAPDHS</t>
  </si>
  <si>
    <t>CLUH</t>
  </si>
  <si>
    <t>ARHGEF16</t>
  </si>
  <si>
    <t>ARHGAP18</t>
  </si>
  <si>
    <t>GPATCH1</t>
  </si>
  <si>
    <t>GCLM</t>
  </si>
  <si>
    <t>MAPKAPK2</t>
  </si>
  <si>
    <t>GPAA1</t>
  </si>
  <si>
    <t>TCEA1</t>
  </si>
  <si>
    <t>SLC25A12</t>
  </si>
  <si>
    <t>EBP</t>
  </si>
  <si>
    <t>TBC1D10C</t>
  </si>
  <si>
    <t>NCAPG</t>
  </si>
  <si>
    <t>MCCC1</t>
  </si>
  <si>
    <t>SMAD2</t>
  </si>
  <si>
    <t>RPS29</t>
  </si>
  <si>
    <t>DGAT1</t>
  </si>
  <si>
    <t>HELZ2</t>
  </si>
  <si>
    <t>DIAPH2</t>
  </si>
  <si>
    <t>HSPB1</t>
  </si>
  <si>
    <t>SLC27A4</t>
  </si>
  <si>
    <t>THOC2</t>
  </si>
  <si>
    <t>PGLS</t>
  </si>
  <si>
    <t>RTN3</t>
  </si>
  <si>
    <t>RHOC</t>
  </si>
  <si>
    <t>ATP5PO</t>
  </si>
  <si>
    <t>OSTC</t>
  </si>
  <si>
    <t>PPP4R1</t>
  </si>
  <si>
    <t>NLN</t>
  </si>
  <si>
    <t>RB1</t>
  </si>
  <si>
    <t>VAV2</t>
  </si>
  <si>
    <t>SEC13</t>
  </si>
  <si>
    <t>PON1</t>
  </si>
  <si>
    <t>PIK3C3</t>
  </si>
  <si>
    <t>MRPS34</t>
  </si>
  <si>
    <t>ABCG1</t>
  </si>
  <si>
    <t>PELP1</t>
  </si>
  <si>
    <t>SYMPK</t>
  </si>
  <si>
    <t>FBXL18</t>
  </si>
  <si>
    <t>UCHL5</t>
  </si>
  <si>
    <t>FDPS</t>
  </si>
  <si>
    <t>EEF1AKNMT</t>
  </si>
  <si>
    <t>EEF1E1</t>
  </si>
  <si>
    <t>TMED4</t>
  </si>
  <si>
    <t>PON3</t>
  </si>
  <si>
    <t>USP39</t>
  </si>
  <si>
    <t>EIF5A2</t>
  </si>
  <si>
    <t>RPS17</t>
  </si>
  <si>
    <t>AIFM2</t>
  </si>
  <si>
    <t>DNAJA2</t>
  </si>
  <si>
    <t>DCUN1D5</t>
  </si>
  <si>
    <t>PIK3C2A</t>
  </si>
  <si>
    <t>NEK9</t>
  </si>
  <si>
    <t>VDAC3</t>
  </si>
  <si>
    <t>HRG</t>
  </si>
  <si>
    <t>MAGED2</t>
  </si>
  <si>
    <t>MOB1A</t>
  </si>
  <si>
    <t>ALDH2</t>
  </si>
  <si>
    <t>MIPEP</t>
  </si>
  <si>
    <t>GNL1</t>
  </si>
  <si>
    <t>ZNF425</t>
  </si>
  <si>
    <t>GEMIN5</t>
  </si>
  <si>
    <t>MT-CO2</t>
  </si>
  <si>
    <t>QSOX2</t>
  </si>
  <si>
    <t>MED1</t>
  </si>
  <si>
    <t>BGN</t>
  </si>
  <si>
    <t>PCLO</t>
  </si>
  <si>
    <t>P4HB</t>
  </si>
  <si>
    <t>YARS2</t>
  </si>
  <si>
    <t>LRCH1</t>
  </si>
  <si>
    <t>NDUFV1</t>
  </si>
  <si>
    <t>SCAMP4</t>
  </si>
  <si>
    <t>DNAJB1</t>
  </si>
  <si>
    <t>VAMP7</t>
  </si>
  <si>
    <t>GYS2</t>
  </si>
  <si>
    <t>GYS1</t>
  </si>
  <si>
    <t>GRPEL1</t>
  </si>
  <si>
    <t>EPHX1</t>
  </si>
  <si>
    <t>TMEM245</t>
  </si>
  <si>
    <t>ZMPSTE24</t>
  </si>
  <si>
    <t>PSMD1</t>
  </si>
  <si>
    <t>CIAO1</t>
  </si>
  <si>
    <t>CAPG</t>
  </si>
  <si>
    <t>CPOX</t>
  </si>
  <si>
    <t>STAG2</t>
  </si>
  <si>
    <t>HDLBP</t>
  </si>
  <si>
    <t>NT5DC2</t>
  </si>
  <si>
    <t>SRSF1</t>
  </si>
  <si>
    <t>TMEM165</t>
  </si>
  <si>
    <t>UPF2</t>
  </si>
  <si>
    <t>ATG9A</t>
  </si>
  <si>
    <t>AIMP1</t>
  </si>
  <si>
    <t>TMX2</t>
  </si>
  <si>
    <t>ZMYM4</t>
  </si>
  <si>
    <t>DPYSL2</t>
  </si>
  <si>
    <t>RABGAP1</t>
  </si>
  <si>
    <t>USP7</t>
  </si>
  <si>
    <t>PPP6R1</t>
  </si>
  <si>
    <t>ILKAP</t>
  </si>
  <si>
    <t>FOCAD</t>
  </si>
  <si>
    <t>STXBP3</t>
  </si>
  <si>
    <t>EFL1</t>
  </si>
  <si>
    <t>ITPR1</t>
  </si>
  <si>
    <t>CDC73</t>
  </si>
  <si>
    <t>CD5</t>
  </si>
  <si>
    <t>GOLGA2</t>
  </si>
  <si>
    <t>TSPAN15</t>
  </si>
  <si>
    <t>SLC25A4</t>
  </si>
  <si>
    <t>FRY</t>
  </si>
  <si>
    <t>HDAC4</t>
  </si>
  <si>
    <t>SPCS2</t>
  </si>
  <si>
    <t>NDUFS1</t>
  </si>
  <si>
    <t>DDX47</t>
  </si>
  <si>
    <t>PI4KA</t>
  </si>
  <si>
    <t>ORC3</t>
  </si>
  <si>
    <t>RPL8</t>
  </si>
  <si>
    <t>PZP</t>
  </si>
  <si>
    <t>CD63</t>
  </si>
  <si>
    <t>MYH10</t>
  </si>
  <si>
    <t>PRMT5</t>
  </si>
  <si>
    <t>MYLK4</t>
  </si>
  <si>
    <t>CERS2</t>
  </si>
  <si>
    <t>AARS2</t>
  </si>
  <si>
    <t>LPCAT2</t>
  </si>
  <si>
    <t>ARMC10</t>
  </si>
  <si>
    <t>ASCC2</t>
  </si>
  <si>
    <t>ADH5</t>
  </si>
  <si>
    <t>HBG1</t>
  </si>
  <si>
    <t>TOR4A</t>
  </si>
  <si>
    <t>PPP2R5C</t>
  </si>
  <si>
    <t>SF3B2</t>
  </si>
  <si>
    <t>CUL2</t>
  </si>
  <si>
    <t>SQLE</t>
  </si>
  <si>
    <t>RPL36AL</t>
  </si>
  <si>
    <t>GPRC5A</t>
  </si>
  <si>
    <t>OGDH</t>
  </si>
  <si>
    <t>SLC12A5</t>
  </si>
  <si>
    <t>ACAD8</t>
  </si>
  <si>
    <t>EFHD2</t>
  </si>
  <si>
    <t>ZC3HAV1</t>
  </si>
  <si>
    <t>HDAC1</t>
  </si>
  <si>
    <t>EARS2</t>
  </si>
  <si>
    <t>SLC35A2</t>
  </si>
  <si>
    <t>RFC1</t>
  </si>
  <si>
    <t>EPHA2</t>
  </si>
  <si>
    <t>CHTF18</t>
  </si>
  <si>
    <t>MT-ND2</t>
  </si>
  <si>
    <t>PKP4</t>
  </si>
  <si>
    <t>NUMA1</t>
  </si>
  <si>
    <t>EXOC7</t>
  </si>
  <si>
    <t>FGD1</t>
  </si>
  <si>
    <t>GHITM</t>
  </si>
  <si>
    <t>DDX23</t>
  </si>
  <si>
    <t>TMBIM6</t>
  </si>
  <si>
    <t>PRKAA1</t>
  </si>
  <si>
    <t>INTS11</t>
  </si>
  <si>
    <t>PGK1</t>
  </si>
  <si>
    <t>ABCC4</t>
  </si>
  <si>
    <t>HP1BP3</t>
  </si>
  <si>
    <t>SLC25A22</t>
  </si>
  <si>
    <t>RPL28</t>
  </si>
  <si>
    <t>CORO2A</t>
  </si>
  <si>
    <t>CANX</t>
  </si>
  <si>
    <t>SETX</t>
  </si>
  <si>
    <t>PPP1CA</t>
  </si>
  <si>
    <t>FANCI</t>
  </si>
  <si>
    <t>ATP6V1E1</t>
  </si>
  <si>
    <t>CLIP1</t>
  </si>
  <si>
    <t>FKBP4</t>
  </si>
  <si>
    <t>VPS11</t>
  </si>
  <si>
    <t>WDR82</t>
  </si>
  <si>
    <t>COPS5</t>
  </si>
  <si>
    <t>UBA3</t>
  </si>
  <si>
    <t>SND1</t>
  </si>
  <si>
    <t>VPS50</t>
  </si>
  <si>
    <t>TMC4</t>
  </si>
  <si>
    <t>LUC7L2</t>
  </si>
  <si>
    <t>RP2</t>
  </si>
  <si>
    <t>CRMP1</t>
  </si>
  <si>
    <t>EIF3H</t>
  </si>
  <si>
    <t>MTMR14</t>
  </si>
  <si>
    <t>ALG3</t>
  </si>
  <si>
    <t>VPS36</t>
  </si>
  <si>
    <t>XPNPEP1</t>
  </si>
  <si>
    <t>VDAC2</t>
  </si>
  <si>
    <t>CTBP1</t>
  </si>
  <si>
    <t>OPA1</t>
  </si>
  <si>
    <t>CTTN</t>
  </si>
  <si>
    <t>TMEM63A</t>
  </si>
  <si>
    <t>PLA2G4A</t>
  </si>
  <si>
    <t>IRAK1</t>
  </si>
  <si>
    <t>SLC29A1</t>
  </si>
  <si>
    <t>MRPS31</t>
  </si>
  <si>
    <t>RPS27A</t>
  </si>
  <si>
    <t>FLOT1</t>
  </si>
  <si>
    <t>SDAD1</t>
  </si>
  <si>
    <t>ALDH3A2</t>
  </si>
  <si>
    <t>FBLL1</t>
  </si>
  <si>
    <t>ELP3</t>
  </si>
  <si>
    <t>WDR18</t>
  </si>
  <si>
    <t>DMRTA1</t>
  </si>
  <si>
    <t>TXNDC5</t>
  </si>
  <si>
    <t>MRE11</t>
  </si>
  <si>
    <t>COG2</t>
  </si>
  <si>
    <t>ATAD3A</t>
  </si>
  <si>
    <t>ATAD3B</t>
  </si>
  <si>
    <t>EIF3I</t>
  </si>
  <si>
    <t>CTNNBL1</t>
  </si>
  <si>
    <t>EXOC8</t>
  </si>
  <si>
    <t>TKFC</t>
  </si>
  <si>
    <t>SEC23IP</t>
  </si>
  <si>
    <t>TST</t>
  </si>
  <si>
    <t>SSR1</t>
  </si>
  <si>
    <t>PEX14</t>
  </si>
  <si>
    <t>DNAJC3</t>
  </si>
  <si>
    <t>ELAVL1</t>
  </si>
  <si>
    <t>GALNT3</t>
  </si>
  <si>
    <t>CDIPT</t>
  </si>
  <si>
    <t>FAM84B</t>
  </si>
  <si>
    <t>IRF3</t>
  </si>
  <si>
    <t>COG1</t>
  </si>
  <si>
    <t>PRKCI</t>
  </si>
  <si>
    <t>RPL39</t>
  </si>
  <si>
    <t>RFT1</t>
  </si>
  <si>
    <t>PLEKHG4</t>
  </si>
  <si>
    <t>GTPBP1</t>
  </si>
  <si>
    <t>TFB2M</t>
  </si>
  <si>
    <t>SNRPE</t>
  </si>
  <si>
    <t>CTSD</t>
  </si>
  <si>
    <t>EIF2B1</t>
  </si>
  <si>
    <t>KHDRBS1</t>
  </si>
  <si>
    <t>HIST1H1D</t>
  </si>
  <si>
    <t>COG4</t>
  </si>
  <si>
    <t>NBAS</t>
  </si>
  <si>
    <t>COG7</t>
  </si>
  <si>
    <t>EIF6</t>
  </si>
  <si>
    <t>DDX27</t>
  </si>
  <si>
    <t>PARP4</t>
  </si>
  <si>
    <t>RPL34</t>
  </si>
  <si>
    <t>PPAT</t>
  </si>
  <si>
    <t>Gene name</t>
    <phoneticPr fontId="18" type="noConversion"/>
  </si>
  <si>
    <t>Q13087</t>
    <phoneticPr fontId="18" type="noConversion"/>
  </si>
  <si>
    <t>PDIA2</t>
  </si>
  <si>
    <t>PDIA2_HUMAN</t>
    <phoneticPr fontId="18" type="noConversion"/>
  </si>
  <si>
    <t>Protein disulfide-isomerase A2</t>
  </si>
  <si>
    <t>DMATFLALAK;ETGLDLGDLSR;EMAPAWEALAEK</t>
  </si>
  <si>
    <r>
      <t>TABLE S</t>
    </r>
    <r>
      <rPr>
        <b/>
        <sz val="12"/>
        <color rgb="FFFF0000"/>
        <rFont val="Times New Roman"/>
        <family val="1"/>
      </rPr>
      <t>7</t>
    </r>
    <r>
      <rPr>
        <b/>
        <sz val="12"/>
        <color theme="1"/>
        <rFont val="Times New Roman"/>
        <family val="1"/>
      </rPr>
      <t xml:space="preserve">| </t>
    </r>
    <r>
      <rPr>
        <sz val="12"/>
        <color theme="1"/>
        <rFont val="Times New Roman"/>
        <family val="1"/>
      </rPr>
      <t>PDIA2 co-immunoprecipitated proteins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0_ "/>
    <numFmt numFmtId="177" formatCode="0_);[Red]\(0\)"/>
    <numFmt numFmtId="178" formatCode="0.0000_ "/>
    <numFmt numFmtId="179" formatCode="0.00_);[Red]\(0.00\)"/>
    <numFmt numFmtId="180" formatCode="0.0000_);[Red]\(0.0000\)"/>
  </numFmts>
  <fonts count="2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9" fillId="0" borderId="0" xfId="0" applyFont="1" applyAlignment="1">
      <alignment horizontal="left" vertical="top" wrapText="1"/>
    </xf>
    <xf numFmtId="0" fontId="20" fillId="0" borderId="10" xfId="0" applyFont="1" applyBorder="1" applyAlignment="1">
      <alignment horizontal="left" vertical="top" wrapText="1"/>
    </xf>
    <xf numFmtId="0" fontId="19" fillId="0" borderId="11" xfId="0" applyFont="1" applyBorder="1" applyAlignment="1">
      <alignment horizontal="left" vertical="top" wrapText="1"/>
    </xf>
    <xf numFmtId="0" fontId="21" fillId="33" borderId="0" xfId="0" applyFont="1" applyFill="1">
      <alignment vertical="center"/>
    </xf>
    <xf numFmtId="176" fontId="21" fillId="33" borderId="0" xfId="0" applyNumberFormat="1" applyFont="1" applyFill="1">
      <alignment vertical="center"/>
    </xf>
    <xf numFmtId="177" fontId="21" fillId="33" borderId="0" xfId="0" applyNumberFormat="1" applyFont="1" applyFill="1">
      <alignment vertical="center"/>
    </xf>
    <xf numFmtId="178" fontId="21" fillId="33" borderId="0" xfId="0" applyNumberFormat="1" applyFont="1" applyFill="1">
      <alignment vertical="center"/>
    </xf>
    <xf numFmtId="0" fontId="22" fillId="33" borderId="0" xfId="0" applyFont="1" applyFill="1">
      <alignment vertical="center"/>
    </xf>
    <xf numFmtId="179" fontId="20" fillId="0" borderId="10" xfId="0" applyNumberFormat="1" applyFont="1" applyBorder="1" applyAlignment="1">
      <alignment horizontal="left" vertical="top" wrapText="1"/>
    </xf>
    <xf numFmtId="179" fontId="19" fillId="0" borderId="0" xfId="0" applyNumberFormat="1" applyFont="1" applyAlignment="1">
      <alignment horizontal="left" vertical="top" wrapText="1"/>
    </xf>
    <xf numFmtId="179" fontId="19" fillId="0" borderId="11" xfId="0" applyNumberFormat="1" applyFont="1" applyBorder="1" applyAlignment="1">
      <alignment horizontal="left" vertical="top" wrapText="1"/>
    </xf>
    <xf numFmtId="179" fontId="21" fillId="33" borderId="0" xfId="0" applyNumberFormat="1" applyFont="1" applyFill="1" applyAlignment="1">
      <alignment horizontal="left" vertical="center"/>
    </xf>
    <xf numFmtId="177" fontId="20" fillId="0" borderId="10" xfId="0" applyNumberFormat="1" applyFont="1" applyBorder="1" applyAlignment="1">
      <alignment horizontal="left" vertical="top" wrapText="1"/>
    </xf>
    <xf numFmtId="177" fontId="19" fillId="0" borderId="0" xfId="0" applyNumberFormat="1" applyFont="1" applyAlignment="1">
      <alignment horizontal="left" vertical="top" wrapText="1"/>
    </xf>
    <xf numFmtId="177" fontId="19" fillId="0" borderId="11" xfId="0" applyNumberFormat="1" applyFont="1" applyBorder="1" applyAlignment="1">
      <alignment horizontal="left" vertical="top" wrapText="1"/>
    </xf>
    <xf numFmtId="177" fontId="21" fillId="33" borderId="0" xfId="0" applyNumberFormat="1" applyFont="1" applyFill="1" applyAlignment="1">
      <alignment horizontal="left" vertical="center"/>
    </xf>
    <xf numFmtId="180" fontId="20" fillId="0" borderId="10" xfId="0" applyNumberFormat="1" applyFont="1" applyBorder="1" applyAlignment="1">
      <alignment horizontal="left" vertical="top" wrapText="1"/>
    </xf>
    <xf numFmtId="180" fontId="19" fillId="0" borderId="0" xfId="0" applyNumberFormat="1" applyFont="1" applyAlignment="1">
      <alignment horizontal="left" vertical="top" wrapText="1"/>
    </xf>
    <xf numFmtId="180" fontId="19" fillId="0" borderId="11" xfId="0" applyNumberFormat="1" applyFont="1" applyBorder="1" applyAlignment="1">
      <alignment horizontal="left" vertical="top" wrapText="1"/>
    </xf>
    <xf numFmtId="180" fontId="21" fillId="33" borderId="0" xfId="0" applyNumberFormat="1" applyFont="1" applyFill="1" applyAlignment="1">
      <alignment horizontal="left" vertical="center"/>
    </xf>
    <xf numFmtId="0" fontId="19" fillId="0" borderId="0" xfId="0" applyFont="1" applyAlignment="1">
      <alignment horizontal="left" vertical="center" wrapText="1"/>
    </xf>
    <xf numFmtId="179" fontId="19" fillId="0" borderId="0" xfId="0" applyNumberFormat="1" applyFont="1" applyAlignment="1">
      <alignment horizontal="left" vertical="center" wrapText="1"/>
    </xf>
    <xf numFmtId="177" fontId="19" fillId="0" borderId="0" xfId="0" applyNumberFormat="1" applyFont="1" applyAlignment="1">
      <alignment horizontal="left" vertical="center" wrapText="1"/>
    </xf>
    <xf numFmtId="180" fontId="19" fillId="0" borderId="0" xfId="0" applyNumberFormat="1" applyFont="1" applyAlignment="1">
      <alignment horizontal="left" vertical="center" wrapText="1"/>
    </xf>
    <xf numFmtId="0" fontId="23" fillId="0" borderId="11" xfId="0" applyFont="1" applyBorder="1" applyAlignment="1">
      <alignment horizontal="left" vertical="top" wrapText="1"/>
    </xf>
    <xf numFmtId="0" fontId="24" fillId="0" borderId="11" xfId="0" applyFont="1" applyBorder="1" applyAlignment="1">
      <alignment horizontal="left" vertical="top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423"/>
  <sheetViews>
    <sheetView tabSelected="1" workbookViewId="0">
      <selection activeCell="A2" sqref="A2:I2"/>
    </sheetView>
  </sheetViews>
  <sheetFormatPr defaultColWidth="9" defaultRowHeight="12" x14ac:dyDescent="0.2"/>
  <cols>
    <col min="1" max="1" width="8.25" style="1" customWidth="1"/>
    <col min="2" max="2" width="13.875" style="1" bestFit="1" customWidth="1"/>
    <col min="3" max="3" width="24.25" style="1" bestFit="1" customWidth="1"/>
    <col min="4" max="4" width="9.125" style="1" customWidth="1"/>
    <col min="5" max="5" width="9" style="10"/>
    <col min="6" max="6" width="9" style="14"/>
    <col min="7" max="7" width="9" style="1"/>
    <col min="8" max="8" width="7.5" style="18" customWidth="1"/>
    <col min="9" max="9" width="19.375" style="1" customWidth="1"/>
    <col min="10" max="16384" width="9" style="1"/>
  </cols>
  <sheetData>
    <row r="2" spans="1:9" ht="15.75" x14ac:dyDescent="0.2">
      <c r="A2" s="25" t="s">
        <v>2109</v>
      </c>
      <c r="B2" s="26"/>
      <c r="C2" s="26"/>
      <c r="D2" s="26"/>
      <c r="E2" s="26"/>
      <c r="F2" s="26"/>
      <c r="G2" s="26"/>
      <c r="H2" s="26"/>
      <c r="I2" s="26"/>
    </row>
    <row r="3" spans="1:9" ht="24" x14ac:dyDescent="0.2">
      <c r="A3" s="2" t="s">
        <v>0</v>
      </c>
      <c r="B3" s="2" t="s">
        <v>1264</v>
      </c>
      <c r="C3" s="2" t="s">
        <v>6</v>
      </c>
      <c r="D3" s="2" t="s">
        <v>2103</v>
      </c>
      <c r="E3" s="9" t="s">
        <v>1</v>
      </c>
      <c r="F3" s="13" t="s">
        <v>2</v>
      </c>
      <c r="G3" s="2" t="s">
        <v>4</v>
      </c>
      <c r="H3" s="17" t="s">
        <v>5</v>
      </c>
      <c r="I3" s="2" t="s">
        <v>3</v>
      </c>
    </row>
    <row r="4" spans="1:9" ht="144" x14ac:dyDescent="0.2">
      <c r="A4" s="1" t="s">
        <v>7</v>
      </c>
      <c r="B4" s="1" t="s">
        <v>8</v>
      </c>
      <c r="C4" s="1" t="s">
        <v>1683</v>
      </c>
      <c r="D4" s="1" t="s">
        <v>1684</v>
      </c>
      <c r="E4" s="10">
        <v>20.599246310000002</v>
      </c>
      <c r="F4" s="14">
        <v>49863.461510000001</v>
      </c>
      <c r="G4" s="1">
        <v>4</v>
      </c>
      <c r="H4" s="18">
        <v>0.38080000000000003</v>
      </c>
      <c r="I4" s="1" t="s">
        <v>9</v>
      </c>
    </row>
    <row r="5" spans="1:9" x14ac:dyDescent="0.2">
      <c r="A5" s="1" t="s">
        <v>10</v>
      </c>
      <c r="B5" s="1" t="s">
        <v>11</v>
      </c>
      <c r="C5" s="1" t="s">
        <v>1265</v>
      </c>
      <c r="D5" s="1" t="s">
        <v>1685</v>
      </c>
      <c r="E5" s="10">
        <v>2.778665969</v>
      </c>
      <c r="F5" s="14">
        <v>74030.402480000004</v>
      </c>
      <c r="G5" s="1">
        <v>1</v>
      </c>
      <c r="H5" s="18">
        <v>1.78E-2</v>
      </c>
      <c r="I5" s="1" t="s">
        <v>12</v>
      </c>
    </row>
    <row r="6" spans="1:9" x14ac:dyDescent="0.2">
      <c r="A6" s="1" t="s">
        <v>13</v>
      </c>
      <c r="B6" s="1" t="s">
        <v>14</v>
      </c>
      <c r="C6" s="1" t="s">
        <v>1266</v>
      </c>
      <c r="D6" s="1" t="s">
        <v>1686</v>
      </c>
      <c r="E6" s="10">
        <v>5.1498115770000004</v>
      </c>
      <c r="F6" s="14">
        <v>28781.772850000001</v>
      </c>
      <c r="G6" s="1">
        <v>1</v>
      </c>
      <c r="H6" s="18">
        <v>4.3799999999999999E-2</v>
      </c>
      <c r="I6" s="1" t="s">
        <v>15</v>
      </c>
    </row>
    <row r="7" spans="1:9" x14ac:dyDescent="0.2">
      <c r="A7" s="1" t="s">
        <v>16</v>
      </c>
      <c r="B7" s="1" t="s">
        <v>17</v>
      </c>
      <c r="C7" s="1" t="s">
        <v>1267</v>
      </c>
      <c r="D7" s="1" t="s">
        <v>1687</v>
      </c>
      <c r="E7" s="10">
        <v>5.1498115770000004</v>
      </c>
      <c r="F7" s="14">
        <v>39440.290650000003</v>
      </c>
      <c r="G7" s="1">
        <v>1</v>
      </c>
      <c r="H7" s="18">
        <v>3.7699999999999997E-2</v>
      </c>
      <c r="I7" s="1" t="s">
        <v>18</v>
      </c>
    </row>
    <row r="8" spans="1:9" ht="24" x14ac:dyDescent="0.2">
      <c r="A8" s="1" t="s">
        <v>19</v>
      </c>
      <c r="B8" s="1" t="s">
        <v>20</v>
      </c>
      <c r="C8" s="1" t="s">
        <v>1268</v>
      </c>
      <c r="D8" s="1" t="s">
        <v>1688</v>
      </c>
      <c r="E8" s="10">
        <v>5.1498115770000004</v>
      </c>
      <c r="F8" s="14">
        <v>38939.653619999997</v>
      </c>
      <c r="G8" s="1">
        <v>1</v>
      </c>
      <c r="H8" s="18">
        <v>3.5299999999999998E-2</v>
      </c>
      <c r="I8" s="1" t="s">
        <v>21</v>
      </c>
    </row>
    <row r="9" spans="1:9" x14ac:dyDescent="0.2">
      <c r="A9" s="1" t="s">
        <v>22</v>
      </c>
      <c r="B9" s="1" t="s">
        <v>23</v>
      </c>
      <c r="C9" s="1" t="s">
        <v>1269</v>
      </c>
      <c r="D9" s="1" t="s">
        <v>1689</v>
      </c>
      <c r="E9" s="10">
        <v>5.1498115770000004</v>
      </c>
      <c r="F9" s="14">
        <v>68074.690419999999</v>
      </c>
      <c r="G9" s="1">
        <v>1</v>
      </c>
      <c r="H9" s="18">
        <v>1.6199999999999999E-2</v>
      </c>
      <c r="I9" s="1" t="s">
        <v>24</v>
      </c>
    </row>
    <row r="10" spans="1:9" ht="24" x14ac:dyDescent="0.2">
      <c r="A10" s="1" t="s">
        <v>25</v>
      </c>
      <c r="B10" s="1" t="s">
        <v>26</v>
      </c>
      <c r="C10" s="1" t="s">
        <v>1270</v>
      </c>
      <c r="D10" s="1" t="s">
        <v>1690</v>
      </c>
      <c r="E10" s="10">
        <v>5.1498115770000004</v>
      </c>
      <c r="F10" s="14">
        <v>35488.316890000002</v>
      </c>
      <c r="G10" s="1">
        <v>1</v>
      </c>
      <c r="H10" s="18">
        <v>3.1199999999999999E-2</v>
      </c>
      <c r="I10" s="1" t="s">
        <v>27</v>
      </c>
    </row>
    <row r="11" spans="1:9" ht="24" x14ac:dyDescent="0.2">
      <c r="A11" s="1" t="s">
        <v>28</v>
      </c>
      <c r="B11" s="1" t="s">
        <v>29</v>
      </c>
      <c r="C11" s="1" t="s">
        <v>1271</v>
      </c>
      <c r="D11" s="1" t="s">
        <v>1691</v>
      </c>
      <c r="E11" s="10">
        <v>5.1498115770000004</v>
      </c>
      <c r="F11" s="14">
        <v>55949.512799999997</v>
      </c>
      <c r="G11" s="1">
        <v>1</v>
      </c>
      <c r="H11" s="18">
        <v>2.86E-2</v>
      </c>
      <c r="I11" s="1" t="s">
        <v>30</v>
      </c>
    </row>
    <row r="12" spans="1:9" ht="24" x14ac:dyDescent="0.2">
      <c r="A12" s="1" t="s">
        <v>31</v>
      </c>
      <c r="B12" s="1" t="s">
        <v>32</v>
      </c>
      <c r="C12" s="1" t="s">
        <v>1272</v>
      </c>
      <c r="D12" s="1" t="s">
        <v>1692</v>
      </c>
      <c r="E12" s="10">
        <v>3.7260188379999999</v>
      </c>
      <c r="F12" s="14">
        <v>35956.706270000002</v>
      </c>
      <c r="G12" s="1">
        <v>1</v>
      </c>
      <c r="H12" s="18">
        <v>2.5499999999999998E-2</v>
      </c>
      <c r="I12" s="1" t="s">
        <v>33</v>
      </c>
    </row>
    <row r="13" spans="1:9" x14ac:dyDescent="0.2">
      <c r="A13" s="1" t="s">
        <v>34</v>
      </c>
      <c r="B13" s="1" t="s">
        <v>35</v>
      </c>
      <c r="C13" s="1" t="s">
        <v>1273</v>
      </c>
      <c r="D13" s="1" t="s">
        <v>1693</v>
      </c>
      <c r="E13" s="10">
        <v>5.1498115770000004</v>
      </c>
      <c r="F13" s="14">
        <v>128318.09669999999</v>
      </c>
      <c r="G13" s="1">
        <v>1</v>
      </c>
      <c r="H13" s="18">
        <v>1.11E-2</v>
      </c>
      <c r="I13" s="1" t="s">
        <v>36</v>
      </c>
    </row>
    <row r="14" spans="1:9" x14ac:dyDescent="0.2">
      <c r="A14" s="1" t="s">
        <v>37</v>
      </c>
      <c r="B14" s="1" t="s">
        <v>38</v>
      </c>
      <c r="C14" s="1" t="s">
        <v>1274</v>
      </c>
      <c r="D14" s="1" t="s">
        <v>1694</v>
      </c>
      <c r="E14" s="10">
        <v>2.6991041070000001</v>
      </c>
      <c r="F14" s="14">
        <v>123827.9749</v>
      </c>
      <c r="G14" s="1">
        <v>1</v>
      </c>
      <c r="H14" s="18">
        <v>8.3000000000000001E-3</v>
      </c>
      <c r="I14" s="1" t="s">
        <v>39</v>
      </c>
    </row>
    <row r="15" spans="1:9" ht="24" x14ac:dyDescent="0.2">
      <c r="A15" s="1" t="s">
        <v>40</v>
      </c>
      <c r="B15" s="1" t="s">
        <v>41</v>
      </c>
      <c r="C15" s="1" t="s">
        <v>1275</v>
      </c>
      <c r="D15" s="1" t="s">
        <v>1695</v>
      </c>
      <c r="E15" s="10">
        <v>5.1498115770000004</v>
      </c>
      <c r="F15" s="14">
        <v>104577.4218</v>
      </c>
      <c r="G15" s="1">
        <v>1</v>
      </c>
      <c r="H15" s="18">
        <v>1.35E-2</v>
      </c>
      <c r="I15" s="1" t="s">
        <v>42</v>
      </c>
    </row>
    <row r="16" spans="1:9" ht="48" x14ac:dyDescent="0.2">
      <c r="A16" s="1" t="s">
        <v>43</v>
      </c>
      <c r="B16" s="1" t="s">
        <v>44</v>
      </c>
      <c r="C16" s="1" t="s">
        <v>1276</v>
      </c>
      <c r="D16" s="1" t="s">
        <v>1696</v>
      </c>
      <c r="E16" s="10">
        <v>2.9462216649999999</v>
      </c>
      <c r="F16" s="14">
        <v>48076.043469999997</v>
      </c>
      <c r="G16" s="1">
        <v>1</v>
      </c>
      <c r="H16" s="18">
        <v>0.12039999999999999</v>
      </c>
      <c r="I16" s="1" t="s">
        <v>45</v>
      </c>
    </row>
    <row r="17" spans="1:9" ht="24" x14ac:dyDescent="0.2">
      <c r="A17" s="1" t="s">
        <v>46</v>
      </c>
      <c r="B17" s="1" t="s">
        <v>47</v>
      </c>
      <c r="C17" s="1" t="s">
        <v>1277</v>
      </c>
      <c r="D17" s="1" t="s">
        <v>1697</v>
      </c>
      <c r="E17" s="10">
        <v>2.0199646809999998</v>
      </c>
      <c r="F17" s="14">
        <v>87504.844800000006</v>
      </c>
      <c r="G17" s="1">
        <v>1</v>
      </c>
      <c r="H17" s="18">
        <v>1.8499999999999999E-2</v>
      </c>
      <c r="I17" s="1" t="s">
        <v>48</v>
      </c>
    </row>
    <row r="18" spans="1:9" ht="24" x14ac:dyDescent="0.2">
      <c r="A18" s="1" t="s">
        <v>49</v>
      </c>
      <c r="B18" s="1" t="s">
        <v>50</v>
      </c>
      <c r="C18" s="1" t="s">
        <v>1278</v>
      </c>
      <c r="D18" s="1" t="s">
        <v>1698</v>
      </c>
      <c r="E18" s="10">
        <v>2.4800195010000001</v>
      </c>
      <c r="F18" s="14">
        <v>103941.8912</v>
      </c>
      <c r="G18" s="1">
        <v>1</v>
      </c>
      <c r="H18" s="18">
        <v>1.09E-2</v>
      </c>
      <c r="I18" s="1" t="s">
        <v>51</v>
      </c>
    </row>
    <row r="19" spans="1:9" ht="36" x14ac:dyDescent="0.2">
      <c r="A19" s="1" t="s">
        <v>52</v>
      </c>
      <c r="B19" s="1" t="s">
        <v>53</v>
      </c>
      <c r="C19" s="1" t="s">
        <v>1279</v>
      </c>
      <c r="D19" s="1" t="s">
        <v>1699</v>
      </c>
      <c r="E19" s="10">
        <v>14.02564199</v>
      </c>
      <c r="F19" s="14">
        <v>72334.046180000005</v>
      </c>
      <c r="G19" s="1">
        <v>3</v>
      </c>
      <c r="H19" s="18">
        <v>6.8500000000000005E-2</v>
      </c>
      <c r="I19" s="1" t="s">
        <v>54</v>
      </c>
    </row>
    <row r="20" spans="1:9" ht="96" x14ac:dyDescent="0.2">
      <c r="A20" s="1" t="s">
        <v>55</v>
      </c>
      <c r="B20" s="1" t="s">
        <v>56</v>
      </c>
      <c r="C20" s="1" t="s">
        <v>1280</v>
      </c>
      <c r="D20" s="1" t="s">
        <v>1700</v>
      </c>
      <c r="E20" s="10">
        <v>5.1498115770000004</v>
      </c>
      <c r="F20" s="14">
        <v>49920.943579999999</v>
      </c>
      <c r="G20" s="1">
        <v>1</v>
      </c>
      <c r="H20" s="18">
        <v>0.23150000000000001</v>
      </c>
      <c r="I20" s="1" t="s">
        <v>57</v>
      </c>
    </row>
    <row r="21" spans="1:9" ht="29.25" customHeight="1" x14ac:dyDescent="0.2">
      <c r="A21" s="1" t="s">
        <v>58</v>
      </c>
      <c r="B21" s="1" t="s">
        <v>59</v>
      </c>
      <c r="C21" s="1" t="s">
        <v>1281</v>
      </c>
      <c r="D21" s="1" t="s">
        <v>1701</v>
      </c>
      <c r="E21" s="10">
        <v>2.7063121159999999</v>
      </c>
      <c r="F21" s="14">
        <v>37895.982279999997</v>
      </c>
      <c r="G21" s="1">
        <v>1</v>
      </c>
      <c r="H21" s="18">
        <v>2.69E-2</v>
      </c>
      <c r="I21" s="1" t="s">
        <v>60</v>
      </c>
    </row>
    <row r="22" spans="1:9" ht="27" customHeight="1" x14ac:dyDescent="0.2">
      <c r="A22" s="1" t="s">
        <v>61</v>
      </c>
      <c r="B22" s="1" t="s">
        <v>62</v>
      </c>
      <c r="C22" s="1" t="s">
        <v>1282</v>
      </c>
      <c r="D22" s="1" t="s">
        <v>1702</v>
      </c>
      <c r="E22" s="10">
        <v>5.1498115770000004</v>
      </c>
      <c r="F22" s="14">
        <v>58209.242830000003</v>
      </c>
      <c r="G22" s="1">
        <v>1</v>
      </c>
      <c r="H22" s="18">
        <v>1.77E-2</v>
      </c>
      <c r="I22" s="1" t="s">
        <v>63</v>
      </c>
    </row>
    <row r="23" spans="1:9" s="21" customFormat="1" ht="22.9" customHeight="1" x14ac:dyDescent="0.2">
      <c r="A23" s="21" t="s">
        <v>64</v>
      </c>
      <c r="B23" s="21" t="s">
        <v>65</v>
      </c>
      <c r="C23" s="21" t="s">
        <v>1283</v>
      </c>
      <c r="D23" s="21" t="s">
        <v>1703</v>
      </c>
      <c r="E23" s="22">
        <v>3.412698239</v>
      </c>
      <c r="F23" s="23">
        <v>77101.443400000004</v>
      </c>
      <c r="G23" s="21">
        <v>1</v>
      </c>
      <c r="H23" s="24">
        <v>1.3100000000000001E-2</v>
      </c>
      <c r="I23" s="21" t="s">
        <v>66</v>
      </c>
    </row>
    <row r="24" spans="1:9" x14ac:dyDescent="0.2">
      <c r="A24" s="1" t="s">
        <v>67</v>
      </c>
      <c r="B24" s="1" t="s">
        <v>68</v>
      </c>
      <c r="C24" s="1" t="s">
        <v>1284</v>
      </c>
      <c r="D24" s="1" t="s">
        <v>1704</v>
      </c>
      <c r="E24" s="10">
        <v>3.7260188379999999</v>
      </c>
      <c r="F24" s="14">
        <v>11360.3815</v>
      </c>
      <c r="G24" s="1">
        <v>1</v>
      </c>
      <c r="H24" s="18">
        <v>0.11650000000000001</v>
      </c>
      <c r="I24" s="1" t="s">
        <v>69</v>
      </c>
    </row>
    <row r="25" spans="1:9" ht="28.5" customHeight="1" x14ac:dyDescent="0.2">
      <c r="A25" s="1" t="s">
        <v>70</v>
      </c>
      <c r="B25" s="1" t="s">
        <v>71</v>
      </c>
      <c r="C25" s="1" t="s">
        <v>1285</v>
      </c>
      <c r="D25" s="1" t="s">
        <v>1705</v>
      </c>
      <c r="E25" s="10">
        <v>5.1498115770000004</v>
      </c>
      <c r="F25" s="14">
        <v>66129.994850000003</v>
      </c>
      <c r="G25" s="1">
        <v>1</v>
      </c>
      <c r="H25" s="18">
        <v>2.06E-2</v>
      </c>
      <c r="I25" s="1" t="s">
        <v>72</v>
      </c>
    </row>
    <row r="26" spans="1:9" ht="41.65" customHeight="1" x14ac:dyDescent="0.2">
      <c r="A26" s="1" t="s">
        <v>73</v>
      </c>
      <c r="B26" s="1" t="s">
        <v>74</v>
      </c>
      <c r="C26" s="1" t="s">
        <v>1286</v>
      </c>
      <c r="D26" s="1" t="s">
        <v>1706</v>
      </c>
      <c r="E26" s="10">
        <v>5.1498115770000004</v>
      </c>
      <c r="F26" s="14">
        <v>12488.5543</v>
      </c>
      <c r="G26" s="1">
        <v>1</v>
      </c>
      <c r="H26" s="18">
        <v>0.1062</v>
      </c>
      <c r="I26" s="1" t="s">
        <v>75</v>
      </c>
    </row>
    <row r="27" spans="1:9" ht="20.65" customHeight="1" x14ac:dyDescent="0.2">
      <c r="A27" s="1" t="s">
        <v>76</v>
      </c>
      <c r="B27" s="1" t="s">
        <v>77</v>
      </c>
      <c r="C27" s="1" t="s">
        <v>1287</v>
      </c>
      <c r="D27" s="1" t="s">
        <v>1707</v>
      </c>
      <c r="E27" s="10">
        <v>3.3221499379999999</v>
      </c>
      <c r="F27" s="14">
        <v>13322.7739</v>
      </c>
      <c r="G27" s="1">
        <v>1</v>
      </c>
      <c r="H27" s="18">
        <v>0.1181</v>
      </c>
      <c r="I27" s="1" t="s">
        <v>78</v>
      </c>
    </row>
    <row r="28" spans="1:9" ht="28.9" customHeight="1" x14ac:dyDescent="0.2">
      <c r="A28" s="1" t="s">
        <v>79</v>
      </c>
      <c r="B28" s="1" t="s">
        <v>80</v>
      </c>
      <c r="C28" s="1" t="s">
        <v>1288</v>
      </c>
      <c r="D28" s="1" t="s">
        <v>1708</v>
      </c>
      <c r="E28" s="10">
        <v>11.382324730000001</v>
      </c>
      <c r="F28" s="14">
        <v>84866.148839999994</v>
      </c>
      <c r="G28" s="1">
        <v>3</v>
      </c>
      <c r="H28" s="18">
        <v>3.8699999999999998E-2</v>
      </c>
      <c r="I28" s="1" t="s">
        <v>81</v>
      </c>
    </row>
    <row r="29" spans="1:9" x14ac:dyDescent="0.2">
      <c r="A29" s="1" t="s">
        <v>82</v>
      </c>
      <c r="B29" s="1" t="s">
        <v>83</v>
      </c>
      <c r="C29" s="1" t="s">
        <v>1289</v>
      </c>
      <c r="D29" s="1" t="s">
        <v>1709</v>
      </c>
      <c r="E29" s="10">
        <v>2.47572561</v>
      </c>
      <c r="F29" s="14">
        <v>34937.705090000003</v>
      </c>
      <c r="G29" s="1">
        <v>1</v>
      </c>
      <c r="H29" s="18">
        <v>3.0700000000000002E-2</v>
      </c>
      <c r="I29" s="1" t="s">
        <v>84</v>
      </c>
    </row>
    <row r="30" spans="1:9" ht="31.15" customHeight="1" x14ac:dyDescent="0.2">
      <c r="A30" s="1" t="s">
        <v>85</v>
      </c>
      <c r="B30" s="1" t="s">
        <v>86</v>
      </c>
      <c r="C30" s="1" t="s">
        <v>1290</v>
      </c>
      <c r="D30" s="1" t="s">
        <v>1710</v>
      </c>
      <c r="E30" s="10">
        <v>5.1498115770000004</v>
      </c>
      <c r="F30" s="14">
        <v>95679.289730000004</v>
      </c>
      <c r="G30" s="1">
        <v>1</v>
      </c>
      <c r="H30" s="18">
        <v>1.4E-2</v>
      </c>
      <c r="I30" s="1" t="s">
        <v>87</v>
      </c>
    </row>
    <row r="31" spans="1:9" ht="18" customHeight="1" x14ac:dyDescent="0.2">
      <c r="A31" s="1" t="s">
        <v>88</v>
      </c>
      <c r="B31" s="1" t="s">
        <v>89</v>
      </c>
      <c r="C31" s="1" t="s">
        <v>1291</v>
      </c>
      <c r="D31" s="1" t="s">
        <v>1711</v>
      </c>
      <c r="E31" s="10">
        <v>2.4450238149999999</v>
      </c>
      <c r="F31" s="14">
        <v>90897.405060000005</v>
      </c>
      <c r="G31" s="1">
        <v>1</v>
      </c>
      <c r="H31" s="18">
        <v>1.2800000000000001E-2</v>
      </c>
      <c r="I31" s="1" t="s">
        <v>90</v>
      </c>
    </row>
    <row r="32" spans="1:9" ht="24" x14ac:dyDescent="0.2">
      <c r="A32" s="1" t="s">
        <v>91</v>
      </c>
      <c r="B32" s="1" t="s">
        <v>92</v>
      </c>
      <c r="C32" s="1" t="s">
        <v>1292</v>
      </c>
      <c r="D32" s="1" t="s">
        <v>1712</v>
      </c>
      <c r="E32" s="10">
        <v>2.0308212189999999</v>
      </c>
      <c r="F32" s="14">
        <v>28110.805479999999</v>
      </c>
      <c r="G32" s="1">
        <v>1</v>
      </c>
      <c r="H32" s="18">
        <v>2.69E-2</v>
      </c>
      <c r="I32" s="1" t="s">
        <v>93</v>
      </c>
    </row>
    <row r="33" spans="1:9" ht="27" customHeight="1" x14ac:dyDescent="0.2">
      <c r="A33" s="1" t="s">
        <v>94</v>
      </c>
      <c r="B33" s="1" t="s">
        <v>95</v>
      </c>
      <c r="C33" s="1" t="s">
        <v>1293</v>
      </c>
      <c r="D33" s="1" t="s">
        <v>1713</v>
      </c>
      <c r="E33" s="10">
        <v>5.1498115770000004</v>
      </c>
      <c r="F33" s="14">
        <v>46446.649409999998</v>
      </c>
      <c r="G33" s="1">
        <v>1</v>
      </c>
      <c r="H33" s="18">
        <v>2.6800000000000001E-2</v>
      </c>
      <c r="I33" s="1" t="s">
        <v>96</v>
      </c>
    </row>
    <row r="34" spans="1:9" x14ac:dyDescent="0.2">
      <c r="A34" s="1" t="s">
        <v>97</v>
      </c>
      <c r="B34" s="1" t="s">
        <v>98</v>
      </c>
      <c r="C34" s="1" t="s">
        <v>1294</v>
      </c>
      <c r="D34" s="1" t="s">
        <v>1714</v>
      </c>
      <c r="E34" s="10">
        <v>3.6224979049999999</v>
      </c>
      <c r="F34" s="14">
        <v>37400.543469999997</v>
      </c>
      <c r="G34" s="1">
        <v>1</v>
      </c>
      <c r="H34" s="18">
        <v>3.6999999999999998E-2</v>
      </c>
      <c r="I34" s="1" t="s">
        <v>99</v>
      </c>
    </row>
    <row r="35" spans="1:9" ht="24" x14ac:dyDescent="0.2">
      <c r="A35" s="1" t="s">
        <v>100</v>
      </c>
      <c r="B35" s="1" t="s">
        <v>101</v>
      </c>
      <c r="C35" s="1" t="s">
        <v>1295</v>
      </c>
      <c r="D35" s="1" t="s">
        <v>1715</v>
      </c>
      <c r="E35" s="10">
        <v>10.29962315</v>
      </c>
      <c r="F35" s="14">
        <v>60298.851159999998</v>
      </c>
      <c r="G35" s="1">
        <v>2</v>
      </c>
      <c r="H35" s="18">
        <v>3.3700000000000001E-2</v>
      </c>
      <c r="I35" s="1" t="s">
        <v>102</v>
      </c>
    </row>
    <row r="36" spans="1:9" x14ac:dyDescent="0.2">
      <c r="A36" s="1" t="s">
        <v>103</v>
      </c>
      <c r="B36" s="1" t="s">
        <v>104</v>
      </c>
      <c r="C36" s="1" t="s">
        <v>1296</v>
      </c>
      <c r="D36" s="1" t="s">
        <v>1716</v>
      </c>
      <c r="E36" s="10">
        <v>2.0199646809999998</v>
      </c>
      <c r="F36" s="14">
        <v>69620.727610000002</v>
      </c>
      <c r="G36" s="1">
        <v>1</v>
      </c>
      <c r="H36" s="18">
        <v>1.6E-2</v>
      </c>
      <c r="I36" s="1" t="s">
        <v>105</v>
      </c>
    </row>
    <row r="37" spans="1:9" ht="20.25" customHeight="1" x14ac:dyDescent="0.2">
      <c r="A37" s="1" t="s">
        <v>106</v>
      </c>
      <c r="B37" s="1" t="s">
        <v>107</v>
      </c>
      <c r="C37" s="1" t="s">
        <v>1297</v>
      </c>
      <c r="D37" s="1" t="s">
        <v>1717</v>
      </c>
      <c r="E37" s="10">
        <v>5.1498115770000004</v>
      </c>
      <c r="F37" s="14">
        <v>126526.1804</v>
      </c>
      <c r="G37" s="1">
        <v>1</v>
      </c>
      <c r="H37" s="18">
        <v>8.0000000000000002E-3</v>
      </c>
      <c r="I37" s="1" t="s">
        <v>108</v>
      </c>
    </row>
    <row r="38" spans="1:9" x14ac:dyDescent="0.2">
      <c r="A38" s="1" t="s">
        <v>109</v>
      </c>
      <c r="B38" s="1" t="s">
        <v>110</v>
      </c>
      <c r="C38" s="1" t="s">
        <v>1298</v>
      </c>
      <c r="D38" s="1" t="s">
        <v>1718</v>
      </c>
      <c r="E38" s="10">
        <v>2.3336858739999999</v>
      </c>
      <c r="F38" s="14">
        <v>39843.740879999998</v>
      </c>
      <c r="G38" s="1">
        <v>1</v>
      </c>
      <c r="H38" s="18">
        <v>3.2300000000000002E-2</v>
      </c>
      <c r="I38" s="1" t="s">
        <v>111</v>
      </c>
    </row>
    <row r="39" spans="1:9" ht="20.25" customHeight="1" x14ac:dyDescent="0.2">
      <c r="A39" s="1" t="s">
        <v>112</v>
      </c>
      <c r="B39" s="1" t="s">
        <v>113</v>
      </c>
      <c r="C39" s="1" t="s">
        <v>1299</v>
      </c>
      <c r="D39" s="1" t="s">
        <v>1719</v>
      </c>
      <c r="E39" s="10">
        <v>5.1498115770000004</v>
      </c>
      <c r="F39" s="14">
        <v>88873.454410000006</v>
      </c>
      <c r="G39" s="1">
        <v>1</v>
      </c>
      <c r="H39" s="18">
        <v>1.17E-2</v>
      </c>
      <c r="I39" s="1" t="s">
        <v>114</v>
      </c>
    </row>
    <row r="40" spans="1:9" x14ac:dyDescent="0.2">
      <c r="A40" s="1" t="s">
        <v>115</v>
      </c>
      <c r="B40" s="1" t="s">
        <v>116</v>
      </c>
      <c r="C40" s="1" t="s">
        <v>1300</v>
      </c>
      <c r="D40" s="1" t="s">
        <v>1720</v>
      </c>
      <c r="E40" s="10">
        <v>2.8136617940000002</v>
      </c>
      <c r="F40" s="14">
        <v>107927.2741</v>
      </c>
      <c r="G40" s="1">
        <v>1</v>
      </c>
      <c r="H40" s="18">
        <v>8.8000000000000005E-3</v>
      </c>
      <c r="I40" s="1" t="s">
        <v>117</v>
      </c>
    </row>
    <row r="41" spans="1:9" x14ac:dyDescent="0.2">
      <c r="A41" s="1" t="s">
        <v>118</v>
      </c>
      <c r="B41" s="1" t="s">
        <v>119</v>
      </c>
      <c r="C41" s="1" t="s">
        <v>1301</v>
      </c>
      <c r="D41" s="1" t="s">
        <v>1721</v>
      </c>
      <c r="E41" s="10">
        <v>5.1498115770000004</v>
      </c>
      <c r="F41" s="14">
        <v>87061.678239999994</v>
      </c>
      <c r="G41" s="1">
        <v>1</v>
      </c>
      <c r="H41" s="18">
        <v>1.2699999999999999E-2</v>
      </c>
      <c r="I41" s="1" t="s">
        <v>120</v>
      </c>
    </row>
    <row r="42" spans="1:9" ht="24" x14ac:dyDescent="0.2">
      <c r="A42" s="1" t="s">
        <v>121</v>
      </c>
      <c r="B42" s="1" t="s">
        <v>122</v>
      </c>
      <c r="C42" s="1" t="s">
        <v>1302</v>
      </c>
      <c r="D42" s="1" t="s">
        <v>1722</v>
      </c>
      <c r="E42" s="10">
        <v>2.1525382400000002</v>
      </c>
      <c r="F42" s="14">
        <v>51745.612419999998</v>
      </c>
      <c r="G42" s="1">
        <v>1</v>
      </c>
      <c r="H42" s="18">
        <v>2.1299999999999999E-2</v>
      </c>
      <c r="I42" s="1" t="s">
        <v>123</v>
      </c>
    </row>
    <row r="43" spans="1:9" x14ac:dyDescent="0.2">
      <c r="A43" s="1" t="s">
        <v>124</v>
      </c>
      <c r="B43" s="1" t="s">
        <v>125</v>
      </c>
      <c r="C43" s="1" t="s">
        <v>1303</v>
      </c>
      <c r="D43" s="1" t="s">
        <v>1723</v>
      </c>
      <c r="E43" s="10">
        <v>2.6991041070000001</v>
      </c>
      <c r="F43" s="14">
        <v>87144.732440000007</v>
      </c>
      <c r="G43" s="1">
        <v>1</v>
      </c>
      <c r="H43" s="18">
        <v>1.11E-2</v>
      </c>
      <c r="I43" s="1" t="s">
        <v>126</v>
      </c>
    </row>
    <row r="44" spans="1:9" ht="24" x14ac:dyDescent="0.2">
      <c r="A44" s="1" t="s">
        <v>127</v>
      </c>
      <c r="B44" s="1" t="s">
        <v>128</v>
      </c>
      <c r="C44" s="1" t="s">
        <v>1304</v>
      </c>
      <c r="D44" s="1" t="s">
        <v>1724</v>
      </c>
      <c r="E44" s="10">
        <v>2.680219063</v>
      </c>
      <c r="F44" s="14">
        <v>60031.443749999999</v>
      </c>
      <c r="G44" s="1">
        <v>1</v>
      </c>
      <c r="H44" s="18">
        <v>1.84E-2</v>
      </c>
      <c r="I44" s="1" t="s">
        <v>129</v>
      </c>
    </row>
    <row r="45" spans="1:9" x14ac:dyDescent="0.2">
      <c r="A45" s="1" t="s">
        <v>130</v>
      </c>
      <c r="B45" s="1" t="s">
        <v>131</v>
      </c>
      <c r="C45" s="1" t="s">
        <v>1305</v>
      </c>
      <c r="D45" s="1" t="s">
        <v>1725</v>
      </c>
      <c r="E45" s="10">
        <v>2.078941103</v>
      </c>
      <c r="F45" s="14">
        <v>85033.771959999998</v>
      </c>
      <c r="G45" s="1">
        <v>1</v>
      </c>
      <c r="H45" s="18">
        <v>1.41E-2</v>
      </c>
      <c r="I45" s="1" t="s">
        <v>132</v>
      </c>
    </row>
    <row r="46" spans="1:9" ht="36" x14ac:dyDescent="0.2">
      <c r="A46" s="1" t="s">
        <v>133</v>
      </c>
      <c r="B46" s="1" t="s">
        <v>134</v>
      </c>
      <c r="C46" s="1" t="s">
        <v>1306</v>
      </c>
      <c r="D46" s="1" t="s">
        <v>1726</v>
      </c>
      <c r="E46" s="10">
        <v>18.411286659999998</v>
      </c>
      <c r="F46" s="14">
        <v>46499.610050000003</v>
      </c>
      <c r="G46" s="1">
        <v>4</v>
      </c>
      <c r="H46" s="18">
        <v>0.113</v>
      </c>
      <c r="I46" s="1" t="s">
        <v>135</v>
      </c>
    </row>
    <row r="47" spans="1:9" x14ac:dyDescent="0.2">
      <c r="A47" s="1" t="s">
        <v>136</v>
      </c>
      <c r="B47" s="1" t="s">
        <v>137</v>
      </c>
      <c r="C47" s="1" t="s">
        <v>1307</v>
      </c>
      <c r="D47" s="1" t="s">
        <v>1727</v>
      </c>
      <c r="E47" s="10">
        <v>3.3221499379999999</v>
      </c>
      <c r="F47" s="14">
        <v>234560.598</v>
      </c>
      <c r="G47" s="1">
        <v>1</v>
      </c>
      <c r="H47" s="18">
        <v>5.7999999999999996E-3</v>
      </c>
      <c r="I47" s="1" t="s">
        <v>138</v>
      </c>
    </row>
    <row r="48" spans="1:9" x14ac:dyDescent="0.2">
      <c r="A48" s="1" t="s">
        <v>139</v>
      </c>
      <c r="B48" s="1" t="s">
        <v>140</v>
      </c>
      <c r="C48" s="1" t="s">
        <v>1308</v>
      </c>
      <c r="D48" s="1" t="s">
        <v>1728</v>
      </c>
      <c r="E48" s="10">
        <v>5.1498115770000004</v>
      </c>
      <c r="F48" s="14">
        <v>76944.399619999997</v>
      </c>
      <c r="G48" s="1">
        <v>1</v>
      </c>
      <c r="H48" s="18">
        <v>2.1899999999999999E-2</v>
      </c>
      <c r="I48" s="1" t="s">
        <v>141</v>
      </c>
    </row>
    <row r="49" spans="1:20" x14ac:dyDescent="0.2">
      <c r="A49" s="1" t="s">
        <v>142</v>
      </c>
      <c r="B49" s="1" t="s">
        <v>143</v>
      </c>
      <c r="C49" s="1" t="s">
        <v>1309</v>
      </c>
      <c r="D49" s="1" t="s">
        <v>1729</v>
      </c>
      <c r="E49" s="10">
        <v>5.1498115770000004</v>
      </c>
      <c r="F49" s="14">
        <v>79439.673200000005</v>
      </c>
      <c r="G49" s="1">
        <v>1</v>
      </c>
      <c r="H49" s="18">
        <v>1.5900000000000001E-2</v>
      </c>
      <c r="I49" s="1" t="s">
        <v>144</v>
      </c>
    </row>
    <row r="50" spans="1:20" x14ac:dyDescent="0.2">
      <c r="A50" s="1" t="s">
        <v>145</v>
      </c>
      <c r="B50" s="1" t="s">
        <v>146</v>
      </c>
      <c r="C50" s="1" t="s">
        <v>1310</v>
      </c>
      <c r="D50" s="1" t="s">
        <v>1730</v>
      </c>
      <c r="E50" s="10">
        <v>3.7260188379999999</v>
      </c>
      <c r="F50" s="14">
        <v>14126.949640000001</v>
      </c>
      <c r="G50" s="1">
        <v>1</v>
      </c>
      <c r="H50" s="18">
        <v>6.9199999999999998E-2</v>
      </c>
      <c r="I50" s="1" t="s">
        <v>147</v>
      </c>
    </row>
    <row r="51" spans="1:20" x14ac:dyDescent="0.2">
      <c r="A51" s="1" t="s">
        <v>148</v>
      </c>
      <c r="B51" s="1" t="s">
        <v>149</v>
      </c>
      <c r="C51" s="1" t="s">
        <v>1311</v>
      </c>
      <c r="D51" s="1" t="s">
        <v>1731</v>
      </c>
      <c r="E51" s="10">
        <v>3.7260188379999999</v>
      </c>
      <c r="F51" s="14">
        <v>123721.8103</v>
      </c>
      <c r="G51" s="1">
        <v>1</v>
      </c>
      <c r="H51" s="18">
        <v>9.7000000000000003E-3</v>
      </c>
      <c r="I51" s="1" t="s">
        <v>150</v>
      </c>
    </row>
    <row r="52" spans="1:20" x14ac:dyDescent="0.2">
      <c r="A52" s="1" t="s">
        <v>151</v>
      </c>
      <c r="B52" s="1" t="s">
        <v>152</v>
      </c>
      <c r="C52" s="1" t="s">
        <v>1312</v>
      </c>
      <c r="D52" s="1" t="s">
        <v>1732</v>
      </c>
      <c r="E52" s="10">
        <v>5.1498115770000004</v>
      </c>
      <c r="F52" s="14">
        <v>28398.13292</v>
      </c>
      <c r="G52" s="1">
        <v>1</v>
      </c>
      <c r="H52" s="18">
        <v>3.5299999999999998E-2</v>
      </c>
      <c r="I52" s="1" t="s">
        <v>153</v>
      </c>
    </row>
    <row r="53" spans="1:20" x14ac:dyDescent="0.2">
      <c r="A53" s="1" t="s">
        <v>154</v>
      </c>
      <c r="B53" s="1" t="s">
        <v>155</v>
      </c>
      <c r="C53" s="1" t="s">
        <v>1313</v>
      </c>
      <c r="D53" s="1" t="s">
        <v>1733</v>
      </c>
      <c r="E53" s="10">
        <v>3.7260188379999999</v>
      </c>
      <c r="F53" s="14">
        <v>22395.506099999999</v>
      </c>
      <c r="G53" s="1">
        <v>1</v>
      </c>
      <c r="H53" s="18">
        <v>5.5599999999999997E-2</v>
      </c>
      <c r="I53" s="1" t="s">
        <v>156</v>
      </c>
    </row>
    <row r="54" spans="1:20" x14ac:dyDescent="0.2">
      <c r="A54" s="1" t="s">
        <v>157</v>
      </c>
      <c r="B54" s="1" t="s">
        <v>158</v>
      </c>
      <c r="C54" s="1" t="s">
        <v>1314</v>
      </c>
      <c r="D54" s="1" t="s">
        <v>1734</v>
      </c>
      <c r="E54" s="10">
        <v>3.3221499379999999</v>
      </c>
      <c r="F54" s="14">
        <v>155138.6385</v>
      </c>
      <c r="G54" s="1">
        <v>1</v>
      </c>
      <c r="H54" s="18">
        <v>5.7999999999999996E-3</v>
      </c>
      <c r="I54" s="1" t="s">
        <v>159</v>
      </c>
    </row>
    <row r="55" spans="1:20" ht="36" x14ac:dyDescent="0.2">
      <c r="A55" s="1" t="s">
        <v>160</v>
      </c>
      <c r="B55" s="1" t="s">
        <v>161</v>
      </c>
      <c r="C55" s="1" t="s">
        <v>1315</v>
      </c>
      <c r="D55" s="1" t="s">
        <v>1735</v>
      </c>
      <c r="E55" s="10">
        <v>19.07193264</v>
      </c>
      <c r="F55" s="14">
        <v>55401.352250000004</v>
      </c>
      <c r="G55" s="1">
        <v>4</v>
      </c>
      <c r="H55" s="18">
        <v>8.6800000000000002E-2</v>
      </c>
      <c r="I55" s="1" t="s">
        <v>162</v>
      </c>
    </row>
    <row r="56" spans="1:20" x14ac:dyDescent="0.2">
      <c r="A56" s="1" t="s">
        <v>163</v>
      </c>
      <c r="B56" s="1" t="s">
        <v>164</v>
      </c>
      <c r="C56" s="1" t="s">
        <v>1316</v>
      </c>
      <c r="D56" s="1" t="s">
        <v>1736</v>
      </c>
      <c r="E56" s="10">
        <v>5.1498115770000004</v>
      </c>
      <c r="F56" s="14">
        <v>96660.688559999995</v>
      </c>
      <c r="G56" s="1">
        <v>1</v>
      </c>
      <c r="H56" s="18">
        <v>1.37E-2</v>
      </c>
      <c r="I56" s="1" t="s">
        <v>165</v>
      </c>
    </row>
    <row r="57" spans="1:20" ht="24" x14ac:dyDescent="0.2">
      <c r="A57" s="1" t="s">
        <v>166</v>
      </c>
      <c r="B57" s="1" t="s">
        <v>167</v>
      </c>
      <c r="C57" s="1" t="s">
        <v>1317</v>
      </c>
      <c r="D57" s="1" t="s">
        <v>1737</v>
      </c>
      <c r="E57" s="10">
        <v>3.7260188379999999</v>
      </c>
      <c r="F57" s="14">
        <v>113662.42290000001</v>
      </c>
      <c r="G57" s="1">
        <v>1</v>
      </c>
      <c r="H57" s="18">
        <v>1.2E-2</v>
      </c>
      <c r="I57" s="1" t="s">
        <v>168</v>
      </c>
    </row>
    <row r="58" spans="1:20" ht="24" x14ac:dyDescent="0.2">
      <c r="A58" s="1" t="s">
        <v>169</v>
      </c>
      <c r="B58" s="1" t="s">
        <v>170</v>
      </c>
      <c r="C58" s="1" t="s">
        <v>1318</v>
      </c>
      <c r="D58" s="1" t="s">
        <v>1738</v>
      </c>
      <c r="E58" s="10">
        <v>3.6224979049999999</v>
      </c>
      <c r="F58" s="14">
        <v>44988.047839999999</v>
      </c>
      <c r="G58" s="1">
        <v>1</v>
      </c>
      <c r="H58" s="18">
        <v>2.24E-2</v>
      </c>
      <c r="I58" s="1" t="s">
        <v>171</v>
      </c>
    </row>
    <row r="59" spans="1:20" ht="24" x14ac:dyDescent="0.2">
      <c r="A59" s="1" t="s">
        <v>172</v>
      </c>
      <c r="B59" s="1" t="s">
        <v>173</v>
      </c>
      <c r="C59" s="1" t="s">
        <v>1319</v>
      </c>
      <c r="D59" s="1" t="s">
        <v>1739</v>
      </c>
      <c r="E59" s="10">
        <v>14.02564199</v>
      </c>
      <c r="F59" s="14">
        <v>75095.988750000004</v>
      </c>
      <c r="G59" s="1">
        <v>3</v>
      </c>
      <c r="H59" s="18">
        <v>4.1700000000000001E-2</v>
      </c>
      <c r="I59" s="1" t="s">
        <v>174</v>
      </c>
    </row>
    <row r="60" spans="1:20" x14ac:dyDescent="0.2">
      <c r="A60" s="1" t="s">
        <v>175</v>
      </c>
      <c r="B60" s="1" t="s">
        <v>176</v>
      </c>
      <c r="C60" s="1" t="s">
        <v>1320</v>
      </c>
      <c r="D60" s="1" t="s">
        <v>1740</v>
      </c>
      <c r="E60" s="10">
        <v>5.1498115770000004</v>
      </c>
      <c r="F60" s="14">
        <v>38472.184880000001</v>
      </c>
      <c r="G60" s="1">
        <v>1</v>
      </c>
      <c r="H60" s="18">
        <v>3.5299999999999998E-2</v>
      </c>
      <c r="I60" s="1" t="s">
        <v>177</v>
      </c>
    </row>
    <row r="61" spans="1:20" x14ac:dyDescent="0.2">
      <c r="A61" s="1" t="s">
        <v>178</v>
      </c>
      <c r="B61" s="1" t="s">
        <v>179</v>
      </c>
      <c r="C61" s="1" t="s">
        <v>1321</v>
      </c>
      <c r="D61" s="1" t="s">
        <v>1741</v>
      </c>
      <c r="E61" s="10">
        <v>5.1498115770000004</v>
      </c>
      <c r="F61" s="14">
        <v>97145.87844</v>
      </c>
      <c r="G61" s="1">
        <v>1</v>
      </c>
      <c r="H61" s="18">
        <v>1.4E-2</v>
      </c>
      <c r="I61" s="1" t="s">
        <v>180</v>
      </c>
    </row>
    <row r="62" spans="1:20" x14ac:dyDescent="0.2">
      <c r="A62" s="1" t="s">
        <v>181</v>
      </c>
      <c r="B62" s="1" t="s">
        <v>182</v>
      </c>
      <c r="C62" s="1" t="s">
        <v>1322</v>
      </c>
      <c r="D62" s="1" t="s">
        <v>1742</v>
      </c>
      <c r="E62" s="10">
        <v>5.1498115770000004</v>
      </c>
      <c r="F62" s="14">
        <v>46909.346429999998</v>
      </c>
      <c r="G62" s="1">
        <v>1</v>
      </c>
      <c r="H62" s="18">
        <v>3.3500000000000002E-2</v>
      </c>
      <c r="I62" s="1" t="s">
        <v>183</v>
      </c>
    </row>
    <row r="63" spans="1:20" ht="24" x14ac:dyDescent="0.2">
      <c r="A63" s="1" t="s">
        <v>184</v>
      </c>
      <c r="B63" s="1" t="s">
        <v>185</v>
      </c>
      <c r="C63" s="1" t="s">
        <v>1323</v>
      </c>
      <c r="D63" s="1" t="s">
        <v>1743</v>
      </c>
      <c r="E63" s="10">
        <v>8.8758304149999994</v>
      </c>
      <c r="F63" s="14">
        <v>58025.05298</v>
      </c>
      <c r="G63" s="1">
        <v>2</v>
      </c>
      <c r="H63" s="18">
        <v>5.0200000000000002E-2</v>
      </c>
      <c r="I63" s="1" t="s">
        <v>186</v>
      </c>
    </row>
    <row r="64" spans="1:20" ht="24" x14ac:dyDescent="0.2">
      <c r="A64" s="4" t="s">
        <v>2104</v>
      </c>
      <c r="B64" s="4" t="s">
        <v>2106</v>
      </c>
      <c r="C64" s="4" t="s">
        <v>2107</v>
      </c>
      <c r="D64" s="8" t="s">
        <v>2105</v>
      </c>
      <c r="E64" s="12">
        <v>6.7140000000000004</v>
      </c>
      <c r="F64" s="16">
        <v>58206</v>
      </c>
      <c r="G64" s="1">
        <v>3</v>
      </c>
      <c r="H64" s="20">
        <f>30/525</f>
        <v>5.7142857142857141E-2</v>
      </c>
      <c r="I64" s="1" t="s">
        <v>2108</v>
      </c>
      <c r="L64" s="5"/>
      <c r="M64" s="6"/>
      <c r="N64" s="4"/>
      <c r="O64" s="4"/>
      <c r="P64" s="4"/>
      <c r="Q64" s="7"/>
      <c r="S64" s="4"/>
      <c r="T64" s="4"/>
    </row>
    <row r="65" spans="1:9" ht="24" x14ac:dyDescent="0.2">
      <c r="A65" s="1" t="s">
        <v>187</v>
      </c>
      <c r="B65" s="1" t="s">
        <v>188</v>
      </c>
      <c r="C65" s="1" t="s">
        <v>1324</v>
      </c>
      <c r="D65" s="1" t="s">
        <v>1744</v>
      </c>
      <c r="E65" s="10">
        <v>3.7260188379999999</v>
      </c>
      <c r="F65" s="14">
        <v>84584.960460000002</v>
      </c>
      <c r="G65" s="1">
        <v>1</v>
      </c>
      <c r="H65" s="18">
        <v>1.21E-2</v>
      </c>
      <c r="I65" s="1" t="s">
        <v>189</v>
      </c>
    </row>
    <row r="66" spans="1:9" x14ac:dyDescent="0.2">
      <c r="A66" s="1" t="s">
        <v>190</v>
      </c>
      <c r="B66" s="1" t="s">
        <v>191</v>
      </c>
      <c r="C66" s="1" t="s">
        <v>1325</v>
      </c>
      <c r="D66" s="1" t="s">
        <v>1745</v>
      </c>
      <c r="E66" s="10">
        <v>5.1498115770000004</v>
      </c>
      <c r="F66" s="14">
        <v>55386.886279999999</v>
      </c>
      <c r="G66" s="1">
        <v>1</v>
      </c>
      <c r="H66" s="18">
        <v>2.7900000000000001E-2</v>
      </c>
      <c r="I66" s="1" t="s">
        <v>192</v>
      </c>
    </row>
    <row r="67" spans="1:9" ht="24" x14ac:dyDescent="0.2">
      <c r="A67" s="1" t="s">
        <v>193</v>
      </c>
      <c r="B67" s="1" t="s">
        <v>194</v>
      </c>
      <c r="C67" s="1" t="s">
        <v>1326</v>
      </c>
      <c r="D67" s="1" t="s">
        <v>1746</v>
      </c>
      <c r="E67" s="10">
        <v>3.7260188379999999</v>
      </c>
      <c r="F67" s="14">
        <v>37511.710899999998</v>
      </c>
      <c r="G67" s="1">
        <v>1</v>
      </c>
      <c r="H67" s="18">
        <v>3.0099999999999998E-2</v>
      </c>
      <c r="I67" s="1" t="s">
        <v>195</v>
      </c>
    </row>
    <row r="68" spans="1:9" x14ac:dyDescent="0.2">
      <c r="A68" s="1" t="s">
        <v>196</v>
      </c>
      <c r="B68" s="1" t="s">
        <v>197</v>
      </c>
      <c r="C68" s="1" t="s">
        <v>1327</v>
      </c>
      <c r="D68" s="1" t="s">
        <v>1747</v>
      </c>
      <c r="E68" s="10">
        <v>3.7260188379999999</v>
      </c>
      <c r="F68" s="14">
        <v>45778.727440000002</v>
      </c>
      <c r="G68" s="1">
        <v>1</v>
      </c>
      <c r="H68" s="18">
        <v>2.9399999999999999E-2</v>
      </c>
      <c r="I68" s="1" t="s">
        <v>198</v>
      </c>
    </row>
    <row r="69" spans="1:9" x14ac:dyDescent="0.2">
      <c r="A69" s="1" t="s">
        <v>199</v>
      </c>
      <c r="B69" s="1" t="s">
        <v>200</v>
      </c>
      <c r="C69" s="1" t="s">
        <v>1328</v>
      </c>
      <c r="D69" s="1" t="s">
        <v>1748</v>
      </c>
      <c r="E69" s="10">
        <v>8.4719615150000003</v>
      </c>
      <c r="F69" s="14">
        <v>62211.686329999997</v>
      </c>
      <c r="G69" s="1">
        <v>2</v>
      </c>
      <c r="H69" s="18">
        <v>2.9600000000000001E-2</v>
      </c>
      <c r="I69" s="1" t="s">
        <v>201</v>
      </c>
    </row>
    <row r="70" spans="1:9" ht="24" x14ac:dyDescent="0.2">
      <c r="A70" s="1" t="s">
        <v>202</v>
      </c>
      <c r="B70" s="1" t="s">
        <v>203</v>
      </c>
      <c r="C70" s="1" t="s">
        <v>1329</v>
      </c>
      <c r="D70" s="1" t="s">
        <v>1749</v>
      </c>
      <c r="E70" s="10">
        <v>13.92212106</v>
      </c>
      <c r="F70" s="14">
        <v>39277.482429999996</v>
      </c>
      <c r="G70" s="1">
        <v>3</v>
      </c>
      <c r="H70" s="18">
        <v>8.9099999999999999E-2</v>
      </c>
      <c r="I70" s="1" t="s">
        <v>204</v>
      </c>
    </row>
    <row r="71" spans="1:9" ht="24" x14ac:dyDescent="0.2">
      <c r="A71" s="1" t="s">
        <v>205</v>
      </c>
      <c r="B71" s="1" t="s">
        <v>206</v>
      </c>
      <c r="C71" s="1" t="s">
        <v>1330</v>
      </c>
      <c r="D71" s="1" t="s">
        <v>1750</v>
      </c>
      <c r="E71" s="10">
        <v>5.1498115770000004</v>
      </c>
      <c r="F71" s="14">
        <v>75445.629449999993</v>
      </c>
      <c r="G71" s="1">
        <v>1</v>
      </c>
      <c r="H71" s="18">
        <v>1.5900000000000001E-2</v>
      </c>
      <c r="I71" s="1" t="s">
        <v>207</v>
      </c>
    </row>
    <row r="72" spans="1:9" x14ac:dyDescent="0.2">
      <c r="A72" s="1" t="s">
        <v>208</v>
      </c>
      <c r="B72" s="1" t="s">
        <v>209</v>
      </c>
      <c r="C72" s="1" t="s">
        <v>1331</v>
      </c>
      <c r="D72" s="1" t="s">
        <v>1751</v>
      </c>
      <c r="E72" s="10">
        <v>5.1498115770000004</v>
      </c>
      <c r="F72" s="14">
        <v>83488.756510000007</v>
      </c>
      <c r="G72" s="1">
        <v>1</v>
      </c>
      <c r="H72" s="18">
        <v>1.4800000000000001E-2</v>
      </c>
      <c r="I72" s="1" t="s">
        <v>210</v>
      </c>
    </row>
    <row r="73" spans="1:9" x14ac:dyDescent="0.2">
      <c r="A73" s="1" t="s">
        <v>211</v>
      </c>
      <c r="B73" s="1" t="s">
        <v>212</v>
      </c>
      <c r="C73" s="1" t="s">
        <v>1332</v>
      </c>
      <c r="D73" s="1" t="s">
        <v>1752</v>
      </c>
      <c r="E73" s="10">
        <v>5.1498115770000004</v>
      </c>
      <c r="F73" s="14">
        <v>33308.863539999998</v>
      </c>
      <c r="G73" s="1">
        <v>1</v>
      </c>
      <c r="H73" s="18">
        <v>2.9700000000000001E-2</v>
      </c>
      <c r="I73" s="1" t="s">
        <v>213</v>
      </c>
    </row>
    <row r="74" spans="1:9" x14ac:dyDescent="0.2">
      <c r="A74" s="1" t="s">
        <v>214</v>
      </c>
      <c r="B74" s="1" t="s">
        <v>215</v>
      </c>
      <c r="C74" s="1" t="s">
        <v>1333</v>
      </c>
      <c r="D74" s="1" t="s">
        <v>1753</v>
      </c>
      <c r="E74" s="10">
        <v>5.1498115770000004</v>
      </c>
      <c r="F74" s="14">
        <v>35208.472990000002</v>
      </c>
      <c r="G74" s="1">
        <v>1</v>
      </c>
      <c r="H74" s="18">
        <v>3.7699999999999997E-2</v>
      </c>
      <c r="I74" s="1" t="s">
        <v>216</v>
      </c>
    </row>
    <row r="75" spans="1:9" x14ac:dyDescent="0.2">
      <c r="A75" s="1" t="s">
        <v>217</v>
      </c>
      <c r="B75" s="1" t="s">
        <v>218</v>
      </c>
      <c r="C75" s="1" t="s">
        <v>1334</v>
      </c>
      <c r="D75" s="1" t="s">
        <v>1754</v>
      </c>
      <c r="E75" s="10">
        <v>10.29962315</v>
      </c>
      <c r="F75" s="14">
        <v>77892.867230000003</v>
      </c>
      <c r="G75" s="1">
        <v>2</v>
      </c>
      <c r="H75" s="18">
        <v>2.4400000000000002E-2</v>
      </c>
      <c r="I75" s="1" t="s">
        <v>219</v>
      </c>
    </row>
    <row r="76" spans="1:9" ht="24" x14ac:dyDescent="0.2">
      <c r="A76" s="1" t="s">
        <v>220</v>
      </c>
      <c r="B76" s="1" t="s">
        <v>221</v>
      </c>
      <c r="C76" s="1" t="s">
        <v>1335</v>
      </c>
      <c r="D76" s="1" t="s">
        <v>1755</v>
      </c>
      <c r="E76" s="10">
        <v>2.4553872540000001</v>
      </c>
      <c r="F76" s="14">
        <v>51196.207300000002</v>
      </c>
      <c r="G76" s="1">
        <v>1</v>
      </c>
      <c r="H76" s="18">
        <v>1.6899999999999998E-2</v>
      </c>
      <c r="I76" s="1" t="s">
        <v>222</v>
      </c>
    </row>
    <row r="77" spans="1:9" x14ac:dyDescent="0.2">
      <c r="A77" s="1" t="s">
        <v>223</v>
      </c>
      <c r="B77" s="1" t="s">
        <v>224</v>
      </c>
      <c r="C77" s="1" t="s">
        <v>1336</v>
      </c>
      <c r="D77" s="1" t="s">
        <v>1756</v>
      </c>
      <c r="E77" s="10">
        <v>2.5091888739999999</v>
      </c>
      <c r="F77" s="14">
        <v>37131.17914</v>
      </c>
      <c r="G77" s="1">
        <v>1</v>
      </c>
      <c r="H77" s="18">
        <v>2.1299999999999999E-2</v>
      </c>
      <c r="I77" s="1" t="s">
        <v>225</v>
      </c>
    </row>
    <row r="78" spans="1:9" x14ac:dyDescent="0.2">
      <c r="A78" s="1" t="s">
        <v>226</v>
      </c>
      <c r="B78" s="1" t="s">
        <v>227</v>
      </c>
      <c r="C78" s="1" t="s">
        <v>1337</v>
      </c>
      <c r="D78" s="1" t="s">
        <v>1757</v>
      </c>
      <c r="E78" s="10">
        <v>5.1498115770000004</v>
      </c>
      <c r="F78" s="14">
        <v>58434.657299999999</v>
      </c>
      <c r="G78" s="1">
        <v>1</v>
      </c>
      <c r="H78" s="18">
        <v>2.7E-2</v>
      </c>
      <c r="I78" s="1" t="s">
        <v>228</v>
      </c>
    </row>
    <row r="79" spans="1:9" x14ac:dyDescent="0.2">
      <c r="A79" s="1" t="s">
        <v>229</v>
      </c>
      <c r="B79" s="1" t="s">
        <v>230</v>
      </c>
      <c r="C79" s="1" t="s">
        <v>1338</v>
      </c>
      <c r="D79" s="1" t="s">
        <v>1758</v>
      </c>
      <c r="E79" s="10">
        <v>3.7260188379999999</v>
      </c>
      <c r="F79" s="14">
        <v>74356.037339999995</v>
      </c>
      <c r="G79" s="1">
        <v>1</v>
      </c>
      <c r="H79" s="18">
        <v>1.55E-2</v>
      </c>
      <c r="I79" s="1" t="s">
        <v>231</v>
      </c>
    </row>
    <row r="80" spans="1:9" ht="24" x14ac:dyDescent="0.2">
      <c r="A80" s="1" t="s">
        <v>232</v>
      </c>
      <c r="B80" s="1" t="s">
        <v>233</v>
      </c>
      <c r="C80" s="1" t="s">
        <v>1339</v>
      </c>
      <c r="D80" s="1" t="s">
        <v>1759</v>
      </c>
      <c r="E80" s="10">
        <v>11.311415</v>
      </c>
      <c r="F80" s="14">
        <v>63388.921040000001</v>
      </c>
      <c r="G80" s="1">
        <v>3</v>
      </c>
      <c r="H80" s="18">
        <v>4.4999999999999998E-2</v>
      </c>
      <c r="I80" s="1" t="s">
        <v>234</v>
      </c>
    </row>
    <row r="81" spans="1:9" x14ac:dyDescent="0.2">
      <c r="A81" s="1" t="s">
        <v>235</v>
      </c>
      <c r="B81" s="1" t="s">
        <v>236</v>
      </c>
      <c r="C81" s="1" t="s">
        <v>1340</v>
      </c>
      <c r="D81" s="1" t="s">
        <v>1760</v>
      </c>
      <c r="E81" s="10">
        <v>2.882369969</v>
      </c>
      <c r="F81" s="14">
        <v>143137.83470000001</v>
      </c>
      <c r="G81" s="1">
        <v>1</v>
      </c>
      <c r="H81" s="18">
        <v>7.1000000000000004E-3</v>
      </c>
      <c r="I81" s="1" t="s">
        <v>237</v>
      </c>
    </row>
    <row r="82" spans="1:9" ht="24" x14ac:dyDescent="0.2">
      <c r="A82" s="1" t="s">
        <v>238</v>
      </c>
      <c r="B82" s="1" t="s">
        <v>239</v>
      </c>
      <c r="C82" s="1" t="s">
        <v>1341</v>
      </c>
      <c r="D82" s="1" t="s">
        <v>1761</v>
      </c>
      <c r="E82" s="10">
        <v>2.5202084560000002</v>
      </c>
      <c r="F82" s="14">
        <v>57183.286849999997</v>
      </c>
      <c r="G82" s="1">
        <v>1</v>
      </c>
      <c r="H82" s="18">
        <v>2.6700000000000002E-2</v>
      </c>
      <c r="I82" s="1" t="s">
        <v>240</v>
      </c>
    </row>
    <row r="83" spans="1:9" ht="24" x14ac:dyDescent="0.2">
      <c r="A83" s="1" t="s">
        <v>241</v>
      </c>
      <c r="B83" s="1" t="s">
        <v>242</v>
      </c>
      <c r="C83" s="1" t="s">
        <v>1342</v>
      </c>
      <c r="D83" s="1" t="s">
        <v>1762</v>
      </c>
      <c r="E83" s="10">
        <v>10.29962315</v>
      </c>
      <c r="F83" s="14">
        <v>40943.133970000003</v>
      </c>
      <c r="G83" s="1">
        <v>2</v>
      </c>
      <c r="H83" s="18">
        <v>6.83E-2</v>
      </c>
      <c r="I83" s="1" t="s">
        <v>243</v>
      </c>
    </row>
    <row r="84" spans="1:9" x14ac:dyDescent="0.2">
      <c r="A84" s="1" t="s">
        <v>244</v>
      </c>
      <c r="B84" s="1" t="s">
        <v>245</v>
      </c>
      <c r="C84" s="1" t="s">
        <v>1343</v>
      </c>
      <c r="D84" s="1" t="s">
        <v>1763</v>
      </c>
      <c r="E84" s="10">
        <v>5.1498115770000004</v>
      </c>
      <c r="F84" s="14">
        <v>27350.025109999999</v>
      </c>
      <c r="G84" s="1">
        <v>1</v>
      </c>
      <c r="H84" s="18">
        <v>3.78E-2</v>
      </c>
      <c r="I84" s="1" t="s">
        <v>246</v>
      </c>
    </row>
    <row r="85" spans="1:9" x14ac:dyDescent="0.2">
      <c r="A85" s="1" t="s">
        <v>247</v>
      </c>
      <c r="B85" s="1" t="s">
        <v>248</v>
      </c>
      <c r="C85" s="1" t="s">
        <v>1344</v>
      </c>
      <c r="D85" s="1" t="s">
        <v>1764</v>
      </c>
      <c r="E85" s="10">
        <v>5.1498115770000004</v>
      </c>
      <c r="F85" s="14">
        <v>88357.009590000001</v>
      </c>
      <c r="G85" s="1">
        <v>1</v>
      </c>
      <c r="H85" s="18">
        <v>1.38E-2</v>
      </c>
      <c r="I85" s="1" t="s">
        <v>249</v>
      </c>
    </row>
    <row r="86" spans="1:9" ht="24" x14ac:dyDescent="0.2">
      <c r="A86" s="1" t="s">
        <v>250</v>
      </c>
      <c r="B86" s="1" t="s">
        <v>251</v>
      </c>
      <c r="C86" s="1" t="s">
        <v>1345</v>
      </c>
      <c r="D86" s="1" t="s">
        <v>1765</v>
      </c>
      <c r="E86" s="10">
        <v>5.1498115770000004</v>
      </c>
      <c r="F86" s="14">
        <v>39368.631450000001</v>
      </c>
      <c r="G86" s="1">
        <v>1</v>
      </c>
      <c r="H86" s="18">
        <v>3.3700000000000001E-2</v>
      </c>
      <c r="I86" s="1" t="s">
        <v>252</v>
      </c>
    </row>
    <row r="87" spans="1:9" x14ac:dyDescent="0.2">
      <c r="A87" s="1" t="s">
        <v>253</v>
      </c>
      <c r="B87" s="1" t="s">
        <v>254</v>
      </c>
      <c r="C87" s="1" t="s">
        <v>1346</v>
      </c>
      <c r="D87" s="1" t="s">
        <v>1766</v>
      </c>
      <c r="E87" s="10">
        <v>3.412698239</v>
      </c>
      <c r="F87" s="14">
        <v>92489.567290000006</v>
      </c>
      <c r="G87" s="1">
        <v>1</v>
      </c>
      <c r="H87" s="18">
        <v>1.6299999999999999E-2</v>
      </c>
      <c r="I87" s="1" t="s">
        <v>255</v>
      </c>
    </row>
    <row r="88" spans="1:9" x14ac:dyDescent="0.2">
      <c r="A88" s="1" t="s">
        <v>256</v>
      </c>
      <c r="B88" s="1" t="s">
        <v>257</v>
      </c>
      <c r="C88" s="1" t="s">
        <v>1347</v>
      </c>
      <c r="D88" s="1" t="s">
        <v>1767</v>
      </c>
      <c r="E88" s="10">
        <v>5.1498115770000004</v>
      </c>
      <c r="F88" s="14">
        <v>22072.546620000001</v>
      </c>
      <c r="G88" s="1">
        <v>1</v>
      </c>
      <c r="H88" s="18">
        <v>3.7400000000000003E-2</v>
      </c>
      <c r="I88" s="1" t="s">
        <v>258</v>
      </c>
    </row>
    <row r="89" spans="1:9" ht="24" x14ac:dyDescent="0.2">
      <c r="A89" s="1" t="s">
        <v>259</v>
      </c>
      <c r="B89" s="1" t="s">
        <v>260</v>
      </c>
      <c r="C89" s="1" t="s">
        <v>1348</v>
      </c>
      <c r="D89" s="1" t="s">
        <v>1768</v>
      </c>
      <c r="E89" s="10">
        <v>3.6224979049999999</v>
      </c>
      <c r="F89" s="14">
        <v>54191.964090000001</v>
      </c>
      <c r="G89" s="1">
        <v>1</v>
      </c>
      <c r="H89" s="18">
        <v>2.2800000000000001E-2</v>
      </c>
      <c r="I89" s="1" t="s">
        <v>261</v>
      </c>
    </row>
    <row r="90" spans="1:9" ht="24" x14ac:dyDescent="0.2">
      <c r="A90" s="1" t="s">
        <v>262</v>
      </c>
      <c r="B90" s="1" t="s">
        <v>263</v>
      </c>
      <c r="C90" s="1" t="s">
        <v>1349</v>
      </c>
      <c r="D90" s="1" t="s">
        <v>1769</v>
      </c>
      <c r="E90" s="10">
        <v>5.1498115770000004</v>
      </c>
      <c r="F90" s="14">
        <v>26620.48833</v>
      </c>
      <c r="G90" s="1">
        <v>1</v>
      </c>
      <c r="H90" s="18">
        <v>4.0500000000000001E-2</v>
      </c>
      <c r="I90" s="1" t="s">
        <v>264</v>
      </c>
    </row>
    <row r="91" spans="1:9" ht="24" x14ac:dyDescent="0.2">
      <c r="A91" s="1" t="s">
        <v>265</v>
      </c>
      <c r="B91" s="1" t="s">
        <v>266</v>
      </c>
      <c r="C91" s="1" t="s">
        <v>1350</v>
      </c>
      <c r="D91" s="1" t="s">
        <v>1770</v>
      </c>
      <c r="E91" s="10">
        <v>2.8136617940000002</v>
      </c>
      <c r="F91" s="14">
        <v>27260.191350000001</v>
      </c>
      <c r="G91" s="1">
        <v>1</v>
      </c>
      <c r="H91" s="18">
        <v>4.6800000000000001E-2</v>
      </c>
      <c r="I91" s="1" t="s">
        <v>267</v>
      </c>
    </row>
    <row r="92" spans="1:9" ht="24" x14ac:dyDescent="0.2">
      <c r="A92" s="1" t="s">
        <v>268</v>
      </c>
      <c r="B92" s="1" t="s">
        <v>269</v>
      </c>
      <c r="C92" s="1" t="s">
        <v>1351</v>
      </c>
      <c r="D92" s="1" t="s">
        <v>1771</v>
      </c>
      <c r="E92" s="10">
        <v>5.1498115770000004</v>
      </c>
      <c r="F92" s="14">
        <v>31984.606769999999</v>
      </c>
      <c r="G92" s="1">
        <v>1</v>
      </c>
      <c r="H92" s="18">
        <v>3.4599999999999999E-2</v>
      </c>
      <c r="I92" s="1" t="s">
        <v>270</v>
      </c>
    </row>
    <row r="93" spans="1:9" ht="24" x14ac:dyDescent="0.2">
      <c r="A93" s="1" t="s">
        <v>271</v>
      </c>
      <c r="B93" s="1" t="s">
        <v>272</v>
      </c>
      <c r="C93" s="1" t="s">
        <v>1352</v>
      </c>
      <c r="D93" s="1" t="s">
        <v>1772</v>
      </c>
      <c r="E93" s="10">
        <v>5.1498115770000004</v>
      </c>
      <c r="F93" s="14">
        <v>56796.842819999998</v>
      </c>
      <c r="G93" s="1">
        <v>1</v>
      </c>
      <c r="H93" s="18">
        <v>2.7300000000000001E-2</v>
      </c>
      <c r="I93" s="1" t="s">
        <v>273</v>
      </c>
    </row>
    <row r="94" spans="1:9" ht="24" x14ac:dyDescent="0.2">
      <c r="A94" s="1" t="s">
        <v>274</v>
      </c>
      <c r="B94" s="1" t="s">
        <v>275</v>
      </c>
      <c r="C94" s="1" t="s">
        <v>1353</v>
      </c>
      <c r="D94" s="1" t="s">
        <v>1773</v>
      </c>
      <c r="E94" s="10">
        <v>6.9301127429999996</v>
      </c>
      <c r="F94" s="14">
        <v>41374.944799999997</v>
      </c>
      <c r="G94" s="1">
        <v>2</v>
      </c>
      <c r="H94" s="18">
        <v>5.0999999999999997E-2</v>
      </c>
      <c r="I94" s="1" t="s">
        <v>276</v>
      </c>
    </row>
    <row r="95" spans="1:9" x14ac:dyDescent="0.2">
      <c r="A95" s="1" t="s">
        <v>277</v>
      </c>
      <c r="B95" s="1" t="s">
        <v>278</v>
      </c>
      <c r="C95" s="1" t="s">
        <v>1354</v>
      </c>
      <c r="D95" s="1" t="s">
        <v>1774</v>
      </c>
      <c r="E95" s="10">
        <v>5.1498115770000004</v>
      </c>
      <c r="F95" s="14">
        <v>20484.509559999999</v>
      </c>
      <c r="G95" s="1">
        <v>1</v>
      </c>
      <c r="H95" s="18">
        <v>5.9799999999999999E-2</v>
      </c>
      <c r="I95" s="1" t="s">
        <v>279</v>
      </c>
    </row>
    <row r="96" spans="1:9" ht="24" x14ac:dyDescent="0.2">
      <c r="A96" s="1" t="s">
        <v>280</v>
      </c>
      <c r="B96" s="1" t="s">
        <v>281</v>
      </c>
      <c r="C96" s="1" t="s">
        <v>1355</v>
      </c>
      <c r="D96" s="1" t="s">
        <v>1775</v>
      </c>
      <c r="E96" s="10">
        <v>5.1498115770000004</v>
      </c>
      <c r="F96" s="14">
        <v>54197.280169999998</v>
      </c>
      <c r="G96" s="1">
        <v>1</v>
      </c>
      <c r="H96" s="18">
        <v>1.9099999999999999E-2</v>
      </c>
      <c r="I96" s="1" t="s">
        <v>282</v>
      </c>
    </row>
    <row r="97" spans="1:9" x14ac:dyDescent="0.2">
      <c r="A97" s="1" t="s">
        <v>283</v>
      </c>
      <c r="B97" s="1" t="s">
        <v>284</v>
      </c>
      <c r="C97" s="1" t="s">
        <v>1356</v>
      </c>
      <c r="D97" s="1" t="s">
        <v>1776</v>
      </c>
      <c r="E97" s="10">
        <v>2.9141664359999999</v>
      </c>
      <c r="F97" s="14">
        <v>37294.181049999999</v>
      </c>
      <c r="G97" s="1">
        <v>1</v>
      </c>
      <c r="H97" s="18">
        <v>3.0800000000000001E-2</v>
      </c>
      <c r="I97" s="1" t="s">
        <v>285</v>
      </c>
    </row>
    <row r="98" spans="1:9" x14ac:dyDescent="0.2">
      <c r="A98" s="1" t="s">
        <v>286</v>
      </c>
      <c r="B98" s="1" t="s">
        <v>287</v>
      </c>
      <c r="C98" s="1" t="s">
        <v>1357</v>
      </c>
      <c r="D98" s="1" t="s">
        <v>1777</v>
      </c>
      <c r="E98" s="10">
        <v>5.1498115770000004</v>
      </c>
      <c r="F98" s="14">
        <v>124266.7116</v>
      </c>
      <c r="G98" s="1">
        <v>1</v>
      </c>
      <c r="H98" s="18">
        <v>9.7000000000000003E-3</v>
      </c>
      <c r="I98" s="1" t="s">
        <v>288</v>
      </c>
    </row>
    <row r="99" spans="1:9" x14ac:dyDescent="0.2">
      <c r="A99" s="1" t="s">
        <v>289</v>
      </c>
      <c r="B99" s="1" t="s">
        <v>290</v>
      </c>
      <c r="C99" s="1" t="s">
        <v>1358</v>
      </c>
      <c r="D99" s="1" t="s">
        <v>1778</v>
      </c>
      <c r="E99" s="10">
        <v>3.7260188379999999</v>
      </c>
      <c r="F99" s="14">
        <v>35808.653780000001</v>
      </c>
      <c r="G99" s="1">
        <v>1</v>
      </c>
      <c r="H99" s="18">
        <v>4.2599999999999999E-2</v>
      </c>
      <c r="I99" s="1" t="s">
        <v>291</v>
      </c>
    </row>
    <row r="100" spans="1:9" ht="24" x14ac:dyDescent="0.2">
      <c r="A100" s="1" t="s">
        <v>292</v>
      </c>
      <c r="B100" s="1" t="s">
        <v>293</v>
      </c>
      <c r="C100" s="1" t="s">
        <v>1359</v>
      </c>
      <c r="D100" s="1" t="s">
        <v>1779</v>
      </c>
      <c r="E100" s="10">
        <v>2.7450116819999999</v>
      </c>
      <c r="F100" s="14">
        <v>48516.497389999997</v>
      </c>
      <c r="G100" s="1">
        <v>1</v>
      </c>
      <c r="H100" s="18">
        <v>2.76E-2</v>
      </c>
      <c r="I100" s="1" t="s">
        <v>294</v>
      </c>
    </row>
    <row r="101" spans="1:9" ht="24" x14ac:dyDescent="0.2">
      <c r="A101" s="1" t="s">
        <v>295</v>
      </c>
      <c r="B101" s="1" t="s">
        <v>296</v>
      </c>
      <c r="C101" s="1" t="s">
        <v>1360</v>
      </c>
      <c r="D101" s="1" t="s">
        <v>1780</v>
      </c>
      <c r="E101" s="10">
        <v>7.3485167430000002</v>
      </c>
      <c r="F101" s="14">
        <v>66924.003700000001</v>
      </c>
      <c r="G101" s="1">
        <v>2</v>
      </c>
      <c r="H101" s="18">
        <v>3.4099999999999998E-2</v>
      </c>
      <c r="I101" s="1" t="s">
        <v>297</v>
      </c>
    </row>
    <row r="102" spans="1:9" x14ac:dyDescent="0.2">
      <c r="A102" s="1" t="s">
        <v>298</v>
      </c>
      <c r="B102" s="1" t="s">
        <v>299</v>
      </c>
      <c r="C102" s="1" t="s">
        <v>1361</v>
      </c>
      <c r="D102" s="1" t="s">
        <v>1781</v>
      </c>
      <c r="E102" s="10">
        <v>5.1498115770000004</v>
      </c>
      <c r="F102" s="14">
        <v>22473.53213</v>
      </c>
      <c r="G102" s="1">
        <v>1</v>
      </c>
      <c r="H102" s="18">
        <v>4.6899999999999997E-2</v>
      </c>
      <c r="I102" s="1" t="s">
        <v>300</v>
      </c>
    </row>
    <row r="103" spans="1:9" ht="24" x14ac:dyDescent="0.2">
      <c r="A103" s="1" t="s">
        <v>301</v>
      </c>
      <c r="B103" s="1" t="s">
        <v>302</v>
      </c>
      <c r="C103" s="1" t="s">
        <v>1362</v>
      </c>
      <c r="D103" s="1" t="s">
        <v>1782</v>
      </c>
      <c r="E103" s="10">
        <v>5.1498115770000004</v>
      </c>
      <c r="F103" s="14">
        <v>44568.370920000001</v>
      </c>
      <c r="G103" s="1">
        <v>1</v>
      </c>
      <c r="H103" s="18">
        <v>1.84E-2</v>
      </c>
      <c r="I103" s="1" t="s">
        <v>303</v>
      </c>
    </row>
    <row r="104" spans="1:9" ht="24" x14ac:dyDescent="0.2">
      <c r="A104" s="1" t="s">
        <v>304</v>
      </c>
      <c r="B104" s="1" t="s">
        <v>305</v>
      </c>
      <c r="C104" s="1" t="s">
        <v>1363</v>
      </c>
      <c r="D104" s="1" t="s">
        <v>1783</v>
      </c>
      <c r="E104" s="10">
        <v>7.1387170769999999</v>
      </c>
      <c r="F104" s="14">
        <v>24378.412469999999</v>
      </c>
      <c r="G104" s="1">
        <v>2</v>
      </c>
      <c r="H104" s="18">
        <v>0.1111</v>
      </c>
      <c r="I104" s="1" t="s">
        <v>306</v>
      </c>
    </row>
    <row r="105" spans="1:9" x14ac:dyDescent="0.2">
      <c r="A105" s="1" t="s">
        <v>307</v>
      </c>
      <c r="B105" s="1" t="s">
        <v>308</v>
      </c>
      <c r="C105" s="1" t="s">
        <v>1364</v>
      </c>
      <c r="D105" s="1" t="s">
        <v>1784</v>
      </c>
      <c r="E105" s="10">
        <v>3.412698239</v>
      </c>
      <c r="F105" s="14">
        <v>81800.754270000005</v>
      </c>
      <c r="G105" s="1">
        <v>1</v>
      </c>
      <c r="H105" s="18">
        <v>2.12E-2</v>
      </c>
      <c r="I105" s="1" t="s">
        <v>309</v>
      </c>
    </row>
    <row r="106" spans="1:9" ht="19.5" customHeight="1" x14ac:dyDescent="0.2">
      <c r="A106" s="1" t="s">
        <v>310</v>
      </c>
      <c r="B106" s="1" t="s">
        <v>311</v>
      </c>
      <c r="C106" s="1" t="s">
        <v>1365</v>
      </c>
      <c r="D106" s="1" t="s">
        <v>1785</v>
      </c>
      <c r="E106" s="10">
        <v>2.5795190350000001</v>
      </c>
      <c r="F106" s="14">
        <v>88222.483210000006</v>
      </c>
      <c r="G106" s="1">
        <v>1</v>
      </c>
      <c r="H106" s="18">
        <v>9.1000000000000004E-3</v>
      </c>
      <c r="I106" s="1" t="s">
        <v>312</v>
      </c>
    </row>
    <row r="107" spans="1:9" ht="38.65" customHeight="1" x14ac:dyDescent="0.2">
      <c r="A107" s="1" t="s">
        <v>313</v>
      </c>
      <c r="B107" s="1" t="s">
        <v>314</v>
      </c>
      <c r="C107" s="1" t="s">
        <v>1366</v>
      </c>
      <c r="D107" s="1" t="s">
        <v>1786</v>
      </c>
      <c r="E107" s="10">
        <v>5.1498115770000004</v>
      </c>
      <c r="F107" s="14">
        <v>72631.980389999997</v>
      </c>
      <c r="G107" s="1">
        <v>1</v>
      </c>
      <c r="H107" s="18">
        <v>5.4100000000000002E-2</v>
      </c>
      <c r="I107" s="1" t="s">
        <v>315</v>
      </c>
    </row>
    <row r="108" spans="1:9" ht="30" customHeight="1" x14ac:dyDescent="0.2">
      <c r="A108" s="1" t="s">
        <v>316</v>
      </c>
      <c r="B108" s="1" t="s">
        <v>317</v>
      </c>
      <c r="C108" s="1" t="s">
        <v>1367</v>
      </c>
      <c r="D108" s="1" t="s">
        <v>1787</v>
      </c>
      <c r="E108" s="10">
        <v>3.7260188379999999</v>
      </c>
      <c r="F108" s="14">
        <v>62567.705520000003</v>
      </c>
      <c r="G108" s="1">
        <v>1</v>
      </c>
      <c r="H108" s="18">
        <v>6.0900000000000003E-2</v>
      </c>
      <c r="I108" s="1" t="s">
        <v>318</v>
      </c>
    </row>
    <row r="109" spans="1:9" ht="30" customHeight="1" x14ac:dyDescent="0.2">
      <c r="A109" s="1" t="s">
        <v>319</v>
      </c>
      <c r="B109" s="1" t="s">
        <v>320</v>
      </c>
      <c r="C109" s="1" t="s">
        <v>1368</v>
      </c>
      <c r="D109" s="1" t="s">
        <v>1788</v>
      </c>
      <c r="E109" s="10">
        <v>3.7260188379999999</v>
      </c>
      <c r="F109" s="14">
        <v>54597.487480000003</v>
      </c>
      <c r="G109" s="1">
        <v>1</v>
      </c>
      <c r="H109" s="18">
        <v>2.3300000000000001E-2</v>
      </c>
      <c r="I109" s="1" t="s">
        <v>321</v>
      </c>
    </row>
    <row r="110" spans="1:9" x14ac:dyDescent="0.2">
      <c r="A110" s="1" t="s">
        <v>322</v>
      </c>
      <c r="B110" s="1" t="s">
        <v>323</v>
      </c>
      <c r="C110" s="1" t="s">
        <v>1369</v>
      </c>
      <c r="D110" s="1" t="s">
        <v>1789</v>
      </c>
      <c r="E110" s="10">
        <v>5.1498115770000004</v>
      </c>
      <c r="F110" s="14">
        <v>44010.703070000003</v>
      </c>
      <c r="G110" s="1">
        <v>1</v>
      </c>
      <c r="H110" s="18">
        <v>3.5400000000000001E-2</v>
      </c>
      <c r="I110" s="1" t="s">
        <v>324</v>
      </c>
    </row>
    <row r="111" spans="1:9" ht="27.95" customHeight="1" x14ac:dyDescent="0.2">
      <c r="A111" s="1" t="s">
        <v>325</v>
      </c>
      <c r="B111" s="1" t="s">
        <v>326</v>
      </c>
      <c r="C111" s="1" t="s">
        <v>1370</v>
      </c>
      <c r="D111" s="1" t="s">
        <v>1790</v>
      </c>
      <c r="E111" s="10">
        <v>10.29962315</v>
      </c>
      <c r="F111" s="14">
        <v>55325.219779999999</v>
      </c>
      <c r="G111" s="1">
        <v>2</v>
      </c>
      <c r="H111" s="18">
        <v>5.0200000000000002E-2</v>
      </c>
      <c r="I111" s="1" t="s">
        <v>327</v>
      </c>
    </row>
    <row r="112" spans="1:9" ht="36" x14ac:dyDescent="0.2">
      <c r="A112" s="1" t="s">
        <v>328</v>
      </c>
      <c r="B112" s="1" t="s">
        <v>329</v>
      </c>
      <c r="C112" s="1" t="s">
        <v>1371</v>
      </c>
      <c r="D112" s="1" t="s">
        <v>1791</v>
      </c>
      <c r="E112" s="10">
        <v>2.09849686</v>
      </c>
      <c r="F112" s="14">
        <v>28064.830259999999</v>
      </c>
      <c r="G112" s="1">
        <v>1</v>
      </c>
      <c r="H112" s="18">
        <v>0.1585</v>
      </c>
      <c r="I112" s="1" t="s">
        <v>330</v>
      </c>
    </row>
    <row r="113" spans="1:9" ht="24" x14ac:dyDescent="0.2">
      <c r="A113" s="1" t="s">
        <v>331</v>
      </c>
      <c r="B113" s="1" t="s">
        <v>332</v>
      </c>
      <c r="C113" s="1" t="s">
        <v>1372</v>
      </c>
      <c r="D113" s="1" t="s">
        <v>1792</v>
      </c>
      <c r="E113" s="10">
        <v>5.1498115770000004</v>
      </c>
      <c r="F113" s="14">
        <v>28201.0183</v>
      </c>
      <c r="G113" s="1">
        <v>1</v>
      </c>
      <c r="H113" s="18">
        <v>0.13009999999999999</v>
      </c>
      <c r="I113" s="1" t="s">
        <v>333</v>
      </c>
    </row>
    <row r="114" spans="1:9" ht="36" x14ac:dyDescent="0.2">
      <c r="A114" s="1" t="s">
        <v>334</v>
      </c>
      <c r="B114" s="1" t="s">
        <v>335</v>
      </c>
      <c r="C114" s="1" t="s">
        <v>1373</v>
      </c>
      <c r="D114" s="1" t="s">
        <v>1793</v>
      </c>
      <c r="E114" s="10">
        <v>3.7260188379999999</v>
      </c>
      <c r="F114" s="14">
        <v>28284.912359999998</v>
      </c>
      <c r="G114" s="1">
        <v>1</v>
      </c>
      <c r="H114" s="18">
        <v>0.16600000000000001</v>
      </c>
      <c r="I114" s="1" t="s">
        <v>336</v>
      </c>
    </row>
    <row r="115" spans="1:9" x14ac:dyDescent="0.2">
      <c r="A115" s="1" t="s">
        <v>337</v>
      </c>
      <c r="B115" s="1" t="s">
        <v>338</v>
      </c>
      <c r="C115" s="1" t="s">
        <v>1374</v>
      </c>
      <c r="D115" s="1" t="s">
        <v>1794</v>
      </c>
      <c r="E115" s="10">
        <v>5.1498115770000004</v>
      </c>
      <c r="F115" s="14">
        <v>114465.2693</v>
      </c>
      <c r="G115" s="1">
        <v>1</v>
      </c>
      <c r="H115" s="18">
        <v>8.3000000000000001E-3</v>
      </c>
      <c r="I115" s="1" t="s">
        <v>339</v>
      </c>
    </row>
    <row r="116" spans="1:9" x14ac:dyDescent="0.2">
      <c r="A116" s="1" t="s">
        <v>340</v>
      </c>
      <c r="B116" s="1" t="s">
        <v>341</v>
      </c>
      <c r="C116" s="1" t="s">
        <v>1375</v>
      </c>
      <c r="D116" s="1" t="s">
        <v>1795</v>
      </c>
      <c r="E116" s="10">
        <v>2.242758695</v>
      </c>
      <c r="F116" s="14">
        <v>17006.700079999999</v>
      </c>
      <c r="G116" s="1">
        <v>1</v>
      </c>
      <c r="H116" s="18">
        <v>4.9299999999999997E-2</v>
      </c>
      <c r="I116" s="1" t="s">
        <v>342</v>
      </c>
    </row>
    <row r="117" spans="1:9" ht="36" x14ac:dyDescent="0.2">
      <c r="A117" s="1" t="s">
        <v>343</v>
      </c>
      <c r="B117" s="1" t="s">
        <v>344</v>
      </c>
      <c r="C117" s="1" t="s">
        <v>1376</v>
      </c>
      <c r="D117" s="1" t="s">
        <v>1796</v>
      </c>
      <c r="E117" s="10">
        <v>2.961851926</v>
      </c>
      <c r="F117" s="14">
        <v>61863.509339999997</v>
      </c>
      <c r="G117" s="1">
        <v>1</v>
      </c>
      <c r="H117" s="18">
        <v>6.7500000000000004E-2</v>
      </c>
      <c r="I117" s="1" t="s">
        <v>345</v>
      </c>
    </row>
    <row r="118" spans="1:9" x14ac:dyDescent="0.2">
      <c r="A118" s="1" t="s">
        <v>346</v>
      </c>
      <c r="B118" s="1" t="s">
        <v>347</v>
      </c>
      <c r="C118" s="1" t="s">
        <v>1377</v>
      </c>
      <c r="D118" s="1" t="s">
        <v>1797</v>
      </c>
      <c r="E118" s="10">
        <v>5.1498115770000004</v>
      </c>
      <c r="F118" s="14">
        <v>80985.433749999997</v>
      </c>
      <c r="G118" s="1">
        <v>1</v>
      </c>
      <c r="H118" s="18">
        <v>1.3899999999999999E-2</v>
      </c>
      <c r="I118" s="1" t="s">
        <v>348</v>
      </c>
    </row>
    <row r="119" spans="1:9" ht="24" x14ac:dyDescent="0.2">
      <c r="A119" s="1" t="s">
        <v>349</v>
      </c>
      <c r="B119" s="1" t="s">
        <v>350</v>
      </c>
      <c r="C119" s="1" t="s">
        <v>1378</v>
      </c>
      <c r="D119" s="1" t="s">
        <v>1798</v>
      </c>
      <c r="E119" s="10">
        <v>5.1498115770000004</v>
      </c>
      <c r="F119" s="14">
        <v>82884.50288</v>
      </c>
      <c r="G119" s="1">
        <v>1</v>
      </c>
      <c r="H119" s="18">
        <v>1.61E-2</v>
      </c>
      <c r="I119" s="1" t="s">
        <v>351</v>
      </c>
    </row>
    <row r="120" spans="1:9" ht="24" x14ac:dyDescent="0.2">
      <c r="A120" s="1" t="s">
        <v>352</v>
      </c>
      <c r="B120" s="1" t="s">
        <v>353</v>
      </c>
      <c r="C120" s="1" t="s">
        <v>1379</v>
      </c>
      <c r="D120" s="1" t="s">
        <v>1799</v>
      </c>
      <c r="E120" s="10">
        <v>14.02564199</v>
      </c>
      <c r="F120" s="14">
        <v>69369.736690000005</v>
      </c>
      <c r="G120" s="1">
        <v>3</v>
      </c>
      <c r="H120" s="18">
        <v>5.8000000000000003E-2</v>
      </c>
      <c r="I120" s="1" t="s">
        <v>354</v>
      </c>
    </row>
    <row r="121" spans="1:9" ht="24" x14ac:dyDescent="0.2">
      <c r="A121" s="1" t="s">
        <v>355</v>
      </c>
      <c r="B121" s="1" t="s">
        <v>356</v>
      </c>
      <c r="C121" s="1" t="s">
        <v>1380</v>
      </c>
      <c r="D121" s="1" t="s">
        <v>1800</v>
      </c>
      <c r="E121" s="10">
        <v>5.1498115770000004</v>
      </c>
      <c r="F121" s="14">
        <v>26302.489809999999</v>
      </c>
      <c r="G121" s="1">
        <v>1</v>
      </c>
      <c r="H121" s="18">
        <v>5.2900000000000003E-2</v>
      </c>
      <c r="I121" s="1" t="s">
        <v>357</v>
      </c>
    </row>
    <row r="122" spans="1:9" x14ac:dyDescent="0.2">
      <c r="A122" s="1" t="s">
        <v>358</v>
      </c>
      <c r="B122" s="1" t="s">
        <v>359</v>
      </c>
      <c r="C122" s="1" t="s">
        <v>1381</v>
      </c>
      <c r="D122" s="1" t="s">
        <v>1801</v>
      </c>
      <c r="E122" s="10">
        <v>3.7260188379999999</v>
      </c>
      <c r="F122" s="14">
        <v>20834.169379999999</v>
      </c>
      <c r="G122" s="1">
        <v>1</v>
      </c>
      <c r="H122" s="18">
        <v>4.5499999999999999E-2</v>
      </c>
      <c r="I122" s="1" t="s">
        <v>360</v>
      </c>
    </row>
    <row r="123" spans="1:9" ht="24" x14ac:dyDescent="0.2">
      <c r="A123" s="1" t="s">
        <v>361</v>
      </c>
      <c r="B123" s="1" t="s">
        <v>362</v>
      </c>
      <c r="C123" s="1" t="s">
        <v>1382</v>
      </c>
      <c r="D123" s="1" t="s">
        <v>1802</v>
      </c>
      <c r="E123" s="10">
        <v>5.1498115770000004</v>
      </c>
      <c r="F123" s="14">
        <v>53228.125970000001</v>
      </c>
      <c r="G123" s="1">
        <v>1</v>
      </c>
      <c r="H123" s="18">
        <v>2.3199999999999998E-2</v>
      </c>
      <c r="I123" s="1" t="s">
        <v>363</v>
      </c>
    </row>
    <row r="124" spans="1:9" ht="48" x14ac:dyDescent="0.2">
      <c r="A124" s="1" t="s">
        <v>364</v>
      </c>
      <c r="B124" s="1" t="s">
        <v>365</v>
      </c>
      <c r="C124" s="1" t="s">
        <v>1383</v>
      </c>
      <c r="D124" s="1" t="s">
        <v>1803</v>
      </c>
      <c r="E124" s="10">
        <v>5.1498115770000004</v>
      </c>
      <c r="F124" s="14">
        <v>58227.576939999999</v>
      </c>
      <c r="G124" s="1">
        <v>1</v>
      </c>
      <c r="H124" s="18">
        <v>9.5000000000000001E-2</v>
      </c>
      <c r="I124" s="1" t="s">
        <v>366</v>
      </c>
    </row>
    <row r="125" spans="1:9" x14ac:dyDescent="0.2">
      <c r="A125" s="1" t="s">
        <v>367</v>
      </c>
      <c r="B125" s="1" t="s">
        <v>368</v>
      </c>
      <c r="C125" s="1" t="s">
        <v>1384</v>
      </c>
      <c r="D125" s="1" t="s">
        <v>1804</v>
      </c>
      <c r="E125" s="10">
        <v>3.7260188379999999</v>
      </c>
      <c r="F125" s="14">
        <v>32562.4899</v>
      </c>
      <c r="G125" s="1">
        <v>1</v>
      </c>
      <c r="H125" s="18">
        <v>3.6799999999999999E-2</v>
      </c>
      <c r="I125" s="1" t="s">
        <v>369</v>
      </c>
    </row>
    <row r="126" spans="1:9" ht="24" x14ac:dyDescent="0.2">
      <c r="A126" s="1" t="s">
        <v>370</v>
      </c>
      <c r="B126" s="1" t="s">
        <v>371</v>
      </c>
      <c r="C126" s="1" t="s">
        <v>1385</v>
      </c>
      <c r="D126" s="1" t="s">
        <v>1805</v>
      </c>
      <c r="E126" s="10">
        <v>5.1498115770000004</v>
      </c>
      <c r="F126" s="14">
        <v>61550.953240000003</v>
      </c>
      <c r="G126" s="1">
        <v>1</v>
      </c>
      <c r="H126" s="18">
        <v>1.83E-2</v>
      </c>
      <c r="I126" s="1" t="s">
        <v>372</v>
      </c>
    </row>
    <row r="127" spans="1:9" x14ac:dyDescent="0.2">
      <c r="A127" s="1" t="s">
        <v>373</v>
      </c>
      <c r="B127" s="1" t="s">
        <v>374</v>
      </c>
      <c r="C127" s="1" t="s">
        <v>1386</v>
      </c>
      <c r="D127" s="1" t="s">
        <v>1806</v>
      </c>
      <c r="E127" s="10">
        <v>5.1498115770000004</v>
      </c>
      <c r="F127" s="14">
        <v>32784.942719999999</v>
      </c>
      <c r="G127" s="1">
        <v>1</v>
      </c>
      <c r="H127" s="18">
        <v>3.1199999999999999E-2</v>
      </c>
      <c r="I127" s="1" t="s">
        <v>375</v>
      </c>
    </row>
    <row r="128" spans="1:9" ht="24" x14ac:dyDescent="0.2">
      <c r="A128" s="1" t="s">
        <v>376</v>
      </c>
      <c r="B128" s="1" t="s">
        <v>377</v>
      </c>
      <c r="C128" s="1" t="s">
        <v>1387</v>
      </c>
      <c r="D128" s="1" t="s">
        <v>1807</v>
      </c>
      <c r="E128" s="10">
        <v>7.9634733710000001</v>
      </c>
      <c r="F128" s="14">
        <v>67412.023719999997</v>
      </c>
      <c r="G128" s="1">
        <v>2</v>
      </c>
      <c r="H128" s="18">
        <v>3.1199999999999999E-2</v>
      </c>
      <c r="I128" s="1" t="s">
        <v>378</v>
      </c>
    </row>
    <row r="129" spans="1:9" x14ac:dyDescent="0.2">
      <c r="A129" s="1" t="s">
        <v>379</v>
      </c>
      <c r="B129" s="1" t="s">
        <v>380</v>
      </c>
      <c r="C129" s="1" t="s">
        <v>1388</v>
      </c>
      <c r="D129" s="1" t="s">
        <v>1808</v>
      </c>
      <c r="E129" s="10">
        <v>5.9863987559999998</v>
      </c>
      <c r="F129" s="14">
        <v>33283.211289999999</v>
      </c>
      <c r="G129" s="1">
        <v>2</v>
      </c>
      <c r="H129" s="18">
        <v>5.4800000000000001E-2</v>
      </c>
      <c r="I129" s="1" t="s">
        <v>381</v>
      </c>
    </row>
    <row r="130" spans="1:9" ht="24" x14ac:dyDescent="0.2">
      <c r="A130" s="1" t="s">
        <v>382</v>
      </c>
      <c r="B130" s="1" t="s">
        <v>383</v>
      </c>
      <c r="C130" s="1" t="s">
        <v>1389</v>
      </c>
      <c r="D130" s="1" t="s">
        <v>1809</v>
      </c>
      <c r="E130" s="10">
        <v>8.2643788120000004</v>
      </c>
      <c r="F130" s="14">
        <v>190237.29810000001</v>
      </c>
      <c r="G130" s="1">
        <v>2</v>
      </c>
      <c r="H130" s="18">
        <v>1.1599999999999999E-2</v>
      </c>
      <c r="I130" s="1" t="s">
        <v>384</v>
      </c>
    </row>
    <row r="131" spans="1:9" x14ac:dyDescent="0.2">
      <c r="A131" s="1" t="s">
        <v>385</v>
      </c>
      <c r="B131" s="1" t="s">
        <v>386</v>
      </c>
      <c r="C131" s="1" t="s">
        <v>1390</v>
      </c>
      <c r="D131" s="1" t="s">
        <v>1810</v>
      </c>
      <c r="E131" s="10">
        <v>2.778665969</v>
      </c>
      <c r="F131" s="14">
        <v>79522.39834</v>
      </c>
      <c r="G131" s="1">
        <v>1</v>
      </c>
      <c r="H131" s="18">
        <v>1.3100000000000001E-2</v>
      </c>
      <c r="I131" s="1" t="s">
        <v>387</v>
      </c>
    </row>
    <row r="132" spans="1:9" x14ac:dyDescent="0.2">
      <c r="A132" s="1" t="s">
        <v>388</v>
      </c>
      <c r="B132" s="1" t="s">
        <v>389</v>
      </c>
      <c r="C132" s="1" t="s">
        <v>1391</v>
      </c>
      <c r="D132" s="1" t="s">
        <v>1811</v>
      </c>
      <c r="E132" s="10">
        <v>3.3221499379999999</v>
      </c>
      <c r="F132" s="14">
        <v>50345.075360000003</v>
      </c>
      <c r="G132" s="1">
        <v>1</v>
      </c>
      <c r="H132" s="18">
        <v>2.06E-2</v>
      </c>
      <c r="I132" s="1" t="s">
        <v>390</v>
      </c>
    </row>
    <row r="133" spans="1:9" x14ac:dyDescent="0.2">
      <c r="A133" s="1" t="s">
        <v>391</v>
      </c>
      <c r="B133" s="1" t="s">
        <v>392</v>
      </c>
      <c r="C133" s="1" t="s">
        <v>1392</v>
      </c>
      <c r="D133" s="1" t="s">
        <v>1812</v>
      </c>
      <c r="E133" s="10">
        <v>5.1498115770000004</v>
      </c>
      <c r="F133" s="14">
        <v>128800.71829999999</v>
      </c>
      <c r="G133" s="1">
        <v>1</v>
      </c>
      <c r="H133" s="18">
        <v>9.7999999999999997E-3</v>
      </c>
      <c r="I133" s="1" t="s">
        <v>393</v>
      </c>
    </row>
    <row r="134" spans="1:9" x14ac:dyDescent="0.2">
      <c r="A134" s="1" t="s">
        <v>394</v>
      </c>
      <c r="B134" s="1" t="s">
        <v>395</v>
      </c>
      <c r="C134" s="1" t="s">
        <v>1393</v>
      </c>
      <c r="D134" s="1" t="s">
        <v>1813</v>
      </c>
      <c r="E134" s="10">
        <v>3.412698239</v>
      </c>
      <c r="F134" s="14">
        <v>36915.026239999999</v>
      </c>
      <c r="G134" s="1">
        <v>1</v>
      </c>
      <c r="H134" s="18">
        <v>2.4500000000000001E-2</v>
      </c>
      <c r="I134" s="1" t="s">
        <v>396</v>
      </c>
    </row>
    <row r="135" spans="1:9" x14ac:dyDescent="0.2">
      <c r="A135" s="1" t="s">
        <v>397</v>
      </c>
      <c r="B135" s="1" t="s">
        <v>398</v>
      </c>
      <c r="C135" s="1" t="s">
        <v>1394</v>
      </c>
      <c r="D135" s="1" t="s">
        <v>1814</v>
      </c>
      <c r="E135" s="10">
        <v>3.412698239</v>
      </c>
      <c r="F135" s="14">
        <v>151462.06950000001</v>
      </c>
      <c r="G135" s="1">
        <v>1</v>
      </c>
      <c r="H135" s="18">
        <v>7.3000000000000001E-3</v>
      </c>
      <c r="I135" s="1" t="s">
        <v>399</v>
      </c>
    </row>
    <row r="136" spans="1:9" x14ac:dyDescent="0.2">
      <c r="A136" s="1" t="s">
        <v>400</v>
      </c>
      <c r="B136" s="1" t="s">
        <v>401</v>
      </c>
      <c r="C136" s="1" t="s">
        <v>1395</v>
      </c>
      <c r="D136" s="1" t="s">
        <v>1815</v>
      </c>
      <c r="E136" s="10">
        <v>5.1498115770000004</v>
      </c>
      <c r="F136" s="14">
        <v>60092.126219999998</v>
      </c>
      <c r="G136" s="1">
        <v>1</v>
      </c>
      <c r="H136" s="18">
        <v>1.6799999999999999E-2</v>
      </c>
      <c r="I136" s="1" t="s">
        <v>402</v>
      </c>
    </row>
    <row r="137" spans="1:9" ht="24" x14ac:dyDescent="0.2">
      <c r="A137" s="1" t="s">
        <v>403</v>
      </c>
      <c r="B137" s="1" t="s">
        <v>404</v>
      </c>
      <c r="C137" s="1" t="s">
        <v>1396</v>
      </c>
      <c r="D137" s="1" t="s">
        <v>1816</v>
      </c>
      <c r="E137" s="10">
        <v>2.9295141980000001</v>
      </c>
      <c r="F137" s="14">
        <v>35841.450770000003</v>
      </c>
      <c r="G137" s="1">
        <v>1</v>
      </c>
      <c r="H137" s="18">
        <v>4.1399999999999999E-2</v>
      </c>
      <c r="I137" s="1" t="s">
        <v>405</v>
      </c>
    </row>
    <row r="138" spans="1:9" ht="24" x14ac:dyDescent="0.2">
      <c r="A138" s="1" t="s">
        <v>406</v>
      </c>
      <c r="B138" s="1" t="s">
        <v>407</v>
      </c>
      <c r="C138" s="1" t="s">
        <v>1397</v>
      </c>
      <c r="D138" s="1" t="s">
        <v>1817</v>
      </c>
      <c r="E138" s="10">
        <v>8.4719615150000003</v>
      </c>
      <c r="F138" s="14">
        <v>101132.2326</v>
      </c>
      <c r="G138" s="1">
        <v>2</v>
      </c>
      <c r="H138" s="18">
        <v>2.1399999999999999E-2</v>
      </c>
      <c r="I138" s="1" t="s">
        <v>408</v>
      </c>
    </row>
    <row r="139" spans="1:9" x14ac:dyDescent="0.2">
      <c r="A139" s="1" t="s">
        <v>409</v>
      </c>
      <c r="B139" s="1" t="s">
        <v>410</v>
      </c>
      <c r="C139" s="1" t="s">
        <v>1398</v>
      </c>
      <c r="D139" s="1" t="s">
        <v>1818</v>
      </c>
      <c r="E139" s="10">
        <v>3.7260188379999999</v>
      </c>
      <c r="F139" s="14">
        <v>250588.27859999999</v>
      </c>
      <c r="G139" s="1">
        <v>1</v>
      </c>
      <c r="H139" s="18">
        <v>5.8999999999999999E-3</v>
      </c>
      <c r="I139" s="1" t="s">
        <v>411</v>
      </c>
    </row>
    <row r="140" spans="1:9" x14ac:dyDescent="0.2">
      <c r="A140" s="1" t="s">
        <v>412</v>
      </c>
      <c r="B140" s="1" t="s">
        <v>413</v>
      </c>
      <c r="C140" s="1" t="s">
        <v>1399</v>
      </c>
      <c r="D140" s="1" t="s">
        <v>1819</v>
      </c>
      <c r="E140" s="10">
        <v>5.1498115770000004</v>
      </c>
      <c r="F140" s="14">
        <v>49569.997609999999</v>
      </c>
      <c r="G140" s="1">
        <v>1</v>
      </c>
      <c r="H140" s="18">
        <v>2.06E-2</v>
      </c>
      <c r="I140" s="1" t="s">
        <v>414</v>
      </c>
    </row>
    <row r="141" spans="1:9" x14ac:dyDescent="0.2">
      <c r="A141" s="1" t="s">
        <v>415</v>
      </c>
      <c r="B141" s="1" t="s">
        <v>416</v>
      </c>
      <c r="C141" s="1" t="s">
        <v>1400</v>
      </c>
      <c r="D141" s="1" t="s">
        <v>1820</v>
      </c>
      <c r="E141" s="10">
        <v>3.0669905320000002</v>
      </c>
      <c r="F141" s="14">
        <v>50165.622020000003</v>
      </c>
      <c r="G141" s="1">
        <v>1</v>
      </c>
      <c r="H141" s="18">
        <v>2.0400000000000001E-2</v>
      </c>
      <c r="I141" s="1" t="s">
        <v>417</v>
      </c>
    </row>
    <row r="142" spans="1:9" x14ac:dyDescent="0.2">
      <c r="A142" s="1" t="s">
        <v>418</v>
      </c>
      <c r="B142" s="1" t="s">
        <v>419</v>
      </c>
      <c r="C142" s="1" t="s">
        <v>1401</v>
      </c>
      <c r="D142" s="1" t="s">
        <v>1821</v>
      </c>
      <c r="E142" s="10">
        <v>5.1498115770000004</v>
      </c>
      <c r="F142" s="14">
        <v>7836.2012850000001</v>
      </c>
      <c r="G142" s="1">
        <v>1</v>
      </c>
      <c r="H142" s="18">
        <v>0.1739</v>
      </c>
      <c r="I142" s="1" t="s">
        <v>420</v>
      </c>
    </row>
    <row r="143" spans="1:9" ht="24" x14ac:dyDescent="0.2">
      <c r="A143" s="1" t="s">
        <v>421</v>
      </c>
      <c r="B143" s="1" t="s">
        <v>422</v>
      </c>
      <c r="C143" s="1" t="s">
        <v>1402</v>
      </c>
      <c r="D143" s="1" t="s">
        <v>1822</v>
      </c>
      <c r="E143" s="10">
        <v>3.412698239</v>
      </c>
      <c r="F143" s="14">
        <v>94452.519239999994</v>
      </c>
      <c r="G143" s="1">
        <v>1</v>
      </c>
      <c r="H143" s="18">
        <v>4.0500000000000001E-2</v>
      </c>
      <c r="I143" s="1" t="s">
        <v>423</v>
      </c>
    </row>
    <row r="144" spans="1:9" ht="24" x14ac:dyDescent="0.2">
      <c r="A144" s="1" t="s">
        <v>424</v>
      </c>
      <c r="B144" s="1" t="s">
        <v>425</v>
      </c>
      <c r="C144" s="1" t="s">
        <v>1403</v>
      </c>
      <c r="D144" s="1" t="s">
        <v>1823</v>
      </c>
      <c r="E144" s="10">
        <v>7.1837281710000003</v>
      </c>
      <c r="F144" s="14">
        <v>41923.248729999999</v>
      </c>
      <c r="G144" s="1">
        <v>2</v>
      </c>
      <c r="H144" s="18">
        <v>5.3800000000000001E-2</v>
      </c>
      <c r="I144" s="1" t="s">
        <v>426</v>
      </c>
    </row>
    <row r="145" spans="1:9" ht="24" x14ac:dyDescent="0.2">
      <c r="A145" s="1" t="s">
        <v>427</v>
      </c>
      <c r="B145" s="1" t="s">
        <v>428</v>
      </c>
      <c r="C145" s="1" t="s">
        <v>1404</v>
      </c>
      <c r="D145" s="1" t="s">
        <v>1824</v>
      </c>
      <c r="E145" s="10">
        <v>3.0202311060000002</v>
      </c>
      <c r="F145" s="14">
        <v>74128.641889999999</v>
      </c>
      <c r="G145" s="1">
        <v>1</v>
      </c>
      <c r="H145" s="18">
        <v>1.3299999999999999E-2</v>
      </c>
      <c r="I145" s="1" t="s">
        <v>429</v>
      </c>
    </row>
    <row r="146" spans="1:9" x14ac:dyDescent="0.2">
      <c r="A146" s="1" t="s">
        <v>430</v>
      </c>
      <c r="B146" s="1" t="s">
        <v>431</v>
      </c>
      <c r="C146" s="1" t="s">
        <v>1405</v>
      </c>
      <c r="D146" s="1" t="s">
        <v>1825</v>
      </c>
      <c r="E146" s="10">
        <v>3.6224979049999999</v>
      </c>
      <c r="F146" s="14">
        <v>42882.658889999999</v>
      </c>
      <c r="G146" s="1">
        <v>1</v>
      </c>
      <c r="H146" s="18">
        <v>2.5499999999999998E-2</v>
      </c>
      <c r="I146" s="1" t="s">
        <v>432</v>
      </c>
    </row>
    <row r="147" spans="1:9" x14ac:dyDescent="0.2">
      <c r="A147" s="1" t="s">
        <v>433</v>
      </c>
      <c r="B147" s="1" t="s">
        <v>434</v>
      </c>
      <c r="C147" s="1" t="s">
        <v>1406</v>
      </c>
      <c r="D147" s="1" t="s">
        <v>1826</v>
      </c>
      <c r="E147" s="10">
        <v>3.7260188379999999</v>
      </c>
      <c r="F147" s="14">
        <v>47107.422720000002</v>
      </c>
      <c r="G147" s="1">
        <v>1</v>
      </c>
      <c r="H147" s="18">
        <v>2.8400000000000002E-2</v>
      </c>
      <c r="I147" s="1" t="s">
        <v>435</v>
      </c>
    </row>
    <row r="148" spans="1:9" x14ac:dyDescent="0.2">
      <c r="A148" s="1" t="s">
        <v>436</v>
      </c>
      <c r="B148" s="1" t="s">
        <v>437</v>
      </c>
      <c r="C148" s="1" t="s">
        <v>1407</v>
      </c>
      <c r="D148" s="1" t="s">
        <v>1827</v>
      </c>
      <c r="E148" s="10">
        <v>3.7260188379999999</v>
      </c>
      <c r="F148" s="14">
        <v>36140.189850000002</v>
      </c>
      <c r="G148" s="1">
        <v>1</v>
      </c>
      <c r="H148" s="18">
        <v>4.8899999999999999E-2</v>
      </c>
      <c r="I148" s="1" t="s">
        <v>438</v>
      </c>
    </row>
    <row r="149" spans="1:9" x14ac:dyDescent="0.2">
      <c r="A149" s="1" t="s">
        <v>439</v>
      </c>
      <c r="B149" s="1" t="s">
        <v>440</v>
      </c>
      <c r="C149" s="1" t="s">
        <v>1408</v>
      </c>
      <c r="D149" s="1" t="s">
        <v>1828</v>
      </c>
      <c r="E149" s="10">
        <v>5.1498115770000004</v>
      </c>
      <c r="F149" s="14">
        <v>54602.167569999998</v>
      </c>
      <c r="G149" s="1">
        <v>1</v>
      </c>
      <c r="H149" s="18">
        <v>2.9399999999999999E-2</v>
      </c>
      <c r="I149" s="1" t="s">
        <v>441</v>
      </c>
    </row>
    <row r="150" spans="1:9" ht="24" x14ac:dyDescent="0.2">
      <c r="A150" s="1" t="s">
        <v>442</v>
      </c>
      <c r="B150" s="1" t="s">
        <v>443</v>
      </c>
      <c r="C150" s="1" t="s">
        <v>1409</v>
      </c>
      <c r="D150" s="1" t="s">
        <v>1829</v>
      </c>
      <c r="E150" s="10">
        <v>5.1498115770000004</v>
      </c>
      <c r="F150" s="14">
        <v>31608.839169999999</v>
      </c>
      <c r="G150" s="1">
        <v>1</v>
      </c>
      <c r="H150" s="18">
        <v>3.9300000000000002E-2</v>
      </c>
      <c r="I150" s="1" t="s">
        <v>444</v>
      </c>
    </row>
    <row r="151" spans="1:9" ht="24" x14ac:dyDescent="0.2">
      <c r="A151" s="1" t="s">
        <v>445</v>
      </c>
      <c r="B151" s="1" t="s">
        <v>446</v>
      </c>
      <c r="C151" s="1" t="s">
        <v>1410</v>
      </c>
      <c r="D151" s="1" t="s">
        <v>1830</v>
      </c>
      <c r="E151" s="10">
        <v>2.606582307</v>
      </c>
      <c r="F151" s="14">
        <v>46522.742660000004</v>
      </c>
      <c r="G151" s="1">
        <v>1</v>
      </c>
      <c r="H151" s="18">
        <v>2.64E-2</v>
      </c>
      <c r="I151" s="1" t="s">
        <v>447</v>
      </c>
    </row>
    <row r="152" spans="1:9" x14ac:dyDescent="0.2">
      <c r="A152" s="1" t="s">
        <v>448</v>
      </c>
      <c r="B152" s="1" t="s">
        <v>449</v>
      </c>
      <c r="C152" s="1" t="s">
        <v>1411</v>
      </c>
      <c r="D152" s="1" t="s">
        <v>1831</v>
      </c>
      <c r="E152" s="10">
        <v>5.1498115770000004</v>
      </c>
      <c r="F152" s="14">
        <v>52710.465920000002</v>
      </c>
      <c r="G152" s="1">
        <v>1</v>
      </c>
      <c r="H152" s="18">
        <v>3.5900000000000001E-2</v>
      </c>
      <c r="I152" s="1" t="s">
        <v>450</v>
      </c>
    </row>
    <row r="153" spans="1:9" s="21" customFormat="1" x14ac:dyDescent="0.2">
      <c r="A153" s="21" t="s">
        <v>451</v>
      </c>
      <c r="B153" s="21" t="s">
        <v>452</v>
      </c>
      <c r="C153" s="21" t="s">
        <v>1412</v>
      </c>
      <c r="D153" s="21" t="s">
        <v>1832</v>
      </c>
      <c r="E153" s="22">
        <v>7.9384820769999997</v>
      </c>
      <c r="F153" s="23">
        <v>23446.873</v>
      </c>
      <c r="G153" s="21">
        <v>2</v>
      </c>
      <c r="H153" s="24">
        <v>9.6199999999999994E-2</v>
      </c>
      <c r="I153" s="21" t="s">
        <v>453</v>
      </c>
    </row>
    <row r="154" spans="1:9" x14ac:dyDescent="0.2">
      <c r="A154" s="1" t="s">
        <v>454</v>
      </c>
      <c r="B154" s="1" t="s">
        <v>455</v>
      </c>
      <c r="C154" s="1" t="s">
        <v>1413</v>
      </c>
      <c r="D154" s="1" t="s">
        <v>1833</v>
      </c>
      <c r="E154" s="10">
        <v>5.1498115770000004</v>
      </c>
      <c r="F154" s="14">
        <v>202038.6312</v>
      </c>
      <c r="G154" s="1">
        <v>1</v>
      </c>
      <c r="H154" s="18">
        <v>6.6E-3</v>
      </c>
      <c r="I154" s="1" t="s">
        <v>456</v>
      </c>
    </row>
    <row r="155" spans="1:9" x14ac:dyDescent="0.2">
      <c r="A155" s="1" t="s">
        <v>457</v>
      </c>
      <c r="B155" s="1" t="s">
        <v>458</v>
      </c>
      <c r="C155" s="1" t="s">
        <v>1414</v>
      </c>
      <c r="D155" s="1" t="s">
        <v>1834</v>
      </c>
      <c r="E155" s="10">
        <v>2.5999989459999999</v>
      </c>
      <c r="F155" s="14">
        <v>47626.071649999998</v>
      </c>
      <c r="G155" s="1">
        <v>1</v>
      </c>
      <c r="H155" s="18">
        <v>1.8800000000000001E-2</v>
      </c>
      <c r="I155" s="1" t="s">
        <v>459</v>
      </c>
    </row>
    <row r="156" spans="1:9" x14ac:dyDescent="0.2">
      <c r="A156" s="1" t="s">
        <v>460</v>
      </c>
      <c r="B156" s="1" t="s">
        <v>461</v>
      </c>
      <c r="C156" s="1" t="s">
        <v>1415</v>
      </c>
      <c r="D156" s="1" t="s">
        <v>1835</v>
      </c>
      <c r="E156" s="10">
        <v>3.3221499379999999</v>
      </c>
      <c r="F156" s="14">
        <v>79105.167499999996</v>
      </c>
      <c r="G156" s="1">
        <v>1</v>
      </c>
      <c r="H156" s="18">
        <v>1.9800000000000002E-2</v>
      </c>
      <c r="I156" s="1" t="s">
        <v>462</v>
      </c>
    </row>
    <row r="157" spans="1:9" x14ac:dyDescent="0.2">
      <c r="A157" s="1" t="s">
        <v>463</v>
      </c>
      <c r="B157" s="1" t="s">
        <v>464</v>
      </c>
      <c r="C157" s="1" t="s">
        <v>1416</v>
      </c>
      <c r="D157" s="1" t="s">
        <v>1836</v>
      </c>
      <c r="E157" s="10">
        <v>5.1498115770000004</v>
      </c>
      <c r="F157" s="14">
        <v>54760.056759999999</v>
      </c>
      <c r="G157" s="1">
        <v>1</v>
      </c>
      <c r="H157" s="18">
        <v>2.75E-2</v>
      </c>
      <c r="I157" s="1" t="s">
        <v>465</v>
      </c>
    </row>
    <row r="158" spans="1:9" x14ac:dyDescent="0.2">
      <c r="A158" s="1" t="s">
        <v>466</v>
      </c>
      <c r="B158" s="1" t="s">
        <v>467</v>
      </c>
      <c r="C158" s="1" t="s">
        <v>1417</v>
      </c>
      <c r="D158" s="1" t="s">
        <v>1837</v>
      </c>
      <c r="E158" s="10">
        <v>3.7260188379999999</v>
      </c>
      <c r="F158" s="14">
        <v>54200.246809999997</v>
      </c>
      <c r="G158" s="1">
        <v>1</v>
      </c>
      <c r="H158" s="18">
        <v>2.0400000000000001E-2</v>
      </c>
      <c r="I158" s="1" t="s">
        <v>468</v>
      </c>
    </row>
    <row r="159" spans="1:9" x14ac:dyDescent="0.2">
      <c r="A159" s="1" t="s">
        <v>469</v>
      </c>
      <c r="B159" s="1" t="s">
        <v>470</v>
      </c>
      <c r="C159" s="1" t="s">
        <v>1418</v>
      </c>
      <c r="D159" s="1" t="s">
        <v>1838</v>
      </c>
      <c r="E159" s="10">
        <v>3.7260188379999999</v>
      </c>
      <c r="F159" s="14">
        <v>119861.2585</v>
      </c>
      <c r="G159" s="1">
        <v>1</v>
      </c>
      <c r="H159" s="18">
        <v>9.5999999999999992E-3</v>
      </c>
      <c r="I159" s="1" t="s">
        <v>471</v>
      </c>
    </row>
    <row r="160" spans="1:9" ht="24" x14ac:dyDescent="0.2">
      <c r="A160" s="1" t="s">
        <v>472</v>
      </c>
      <c r="B160" s="1" t="s">
        <v>473</v>
      </c>
      <c r="C160" s="1" t="s">
        <v>1419</v>
      </c>
      <c r="D160" s="1" t="s">
        <v>1839</v>
      </c>
      <c r="E160" s="10">
        <v>12.81446802</v>
      </c>
      <c r="F160" s="14">
        <v>164876.49460000001</v>
      </c>
      <c r="G160" s="1">
        <v>3</v>
      </c>
      <c r="H160" s="18">
        <v>2.1000000000000001E-2</v>
      </c>
      <c r="I160" s="1" t="s">
        <v>474</v>
      </c>
    </row>
    <row r="161" spans="1:9" x14ac:dyDescent="0.2">
      <c r="A161" s="1" t="s">
        <v>475</v>
      </c>
      <c r="B161" s="1" t="s">
        <v>476</v>
      </c>
      <c r="C161" s="1" t="s">
        <v>1420</v>
      </c>
      <c r="D161" s="1" t="s">
        <v>1840</v>
      </c>
      <c r="E161" s="10">
        <v>5.1498115770000004</v>
      </c>
      <c r="F161" s="14">
        <v>331568.7</v>
      </c>
      <c r="G161" s="1">
        <v>1</v>
      </c>
      <c r="H161" s="18">
        <v>3.0999999999999999E-3</v>
      </c>
      <c r="I161" s="1" t="s">
        <v>477</v>
      </c>
    </row>
    <row r="162" spans="1:9" ht="60" x14ac:dyDescent="0.2">
      <c r="A162" s="1" t="s">
        <v>478</v>
      </c>
      <c r="B162" s="1" t="s">
        <v>479</v>
      </c>
      <c r="C162" s="1" t="s">
        <v>1421</v>
      </c>
      <c r="D162" s="1" t="s">
        <v>1841</v>
      </c>
      <c r="E162" s="10">
        <v>2.2303640549999999</v>
      </c>
      <c r="F162" s="14">
        <v>46372.777410000002</v>
      </c>
      <c r="G162" s="1">
        <v>1</v>
      </c>
      <c r="H162" s="18">
        <v>0.2039</v>
      </c>
      <c r="I162" s="1" t="s">
        <v>480</v>
      </c>
    </row>
    <row r="163" spans="1:9" ht="36" x14ac:dyDescent="0.2">
      <c r="A163" s="1" t="s">
        <v>481</v>
      </c>
      <c r="B163" s="1" t="s">
        <v>482</v>
      </c>
      <c r="C163" s="1" t="s">
        <v>1422</v>
      </c>
      <c r="D163" s="1" t="s">
        <v>1842</v>
      </c>
      <c r="E163" s="10">
        <v>6.4710305200000002</v>
      </c>
      <c r="F163" s="14">
        <v>111580.5888</v>
      </c>
      <c r="G163" s="1">
        <v>2</v>
      </c>
      <c r="H163" s="18">
        <v>1.7899999999999999E-2</v>
      </c>
      <c r="I163" s="1" t="s">
        <v>483</v>
      </c>
    </row>
    <row r="164" spans="1:9" ht="24" x14ac:dyDescent="0.2">
      <c r="A164" s="1" t="s">
        <v>484</v>
      </c>
      <c r="B164" s="1" t="s">
        <v>485</v>
      </c>
      <c r="C164" s="1" t="s">
        <v>1423</v>
      </c>
      <c r="D164" s="1" t="s">
        <v>1843</v>
      </c>
      <c r="E164" s="10">
        <v>2.1506566079999998</v>
      </c>
      <c r="F164" s="14">
        <v>37225.842190000003</v>
      </c>
      <c r="G164" s="1">
        <v>1</v>
      </c>
      <c r="H164" s="18">
        <v>3.6900000000000002E-2</v>
      </c>
      <c r="I164" s="1" t="s">
        <v>486</v>
      </c>
    </row>
    <row r="165" spans="1:9" ht="24" x14ac:dyDescent="0.2">
      <c r="A165" s="1" t="s">
        <v>487</v>
      </c>
      <c r="B165" s="1" t="s">
        <v>488</v>
      </c>
      <c r="C165" s="1" t="s">
        <v>1424</v>
      </c>
      <c r="D165" s="1" t="s">
        <v>1844</v>
      </c>
      <c r="E165" s="10">
        <v>5.1498115770000004</v>
      </c>
      <c r="F165" s="14">
        <v>148942.46189999999</v>
      </c>
      <c r="G165" s="1">
        <v>1</v>
      </c>
      <c r="H165" s="18">
        <v>7.4999999999999997E-3</v>
      </c>
      <c r="I165" s="1" t="s">
        <v>489</v>
      </c>
    </row>
    <row r="166" spans="1:9" x14ac:dyDescent="0.2">
      <c r="A166" s="1" t="s">
        <v>490</v>
      </c>
      <c r="B166" s="1" t="s">
        <v>491</v>
      </c>
      <c r="C166" s="1" t="s">
        <v>1425</v>
      </c>
      <c r="D166" s="1" t="s">
        <v>1845</v>
      </c>
      <c r="E166" s="10">
        <v>5.1498115770000004</v>
      </c>
      <c r="F166" s="14">
        <v>11729.741410000001</v>
      </c>
      <c r="G166" s="1">
        <v>1</v>
      </c>
      <c r="H166" s="18">
        <v>8.5699999999999998E-2</v>
      </c>
      <c r="I166" s="1" t="s">
        <v>492</v>
      </c>
    </row>
    <row r="167" spans="1:9" x14ac:dyDescent="0.2">
      <c r="A167" s="1" t="s">
        <v>493</v>
      </c>
      <c r="B167" s="1" t="s">
        <v>494</v>
      </c>
      <c r="C167" s="1" t="s">
        <v>1426</v>
      </c>
      <c r="D167" s="1" t="s">
        <v>1846</v>
      </c>
      <c r="E167" s="10">
        <v>6.8405860729999999</v>
      </c>
      <c r="F167" s="14">
        <v>75178.355110000004</v>
      </c>
      <c r="G167" s="1">
        <v>2</v>
      </c>
      <c r="H167" s="18">
        <v>2.4299999999999999E-2</v>
      </c>
      <c r="I167" s="1" t="s">
        <v>495</v>
      </c>
    </row>
    <row r="168" spans="1:9" ht="24" x14ac:dyDescent="0.2">
      <c r="A168" s="1" t="s">
        <v>496</v>
      </c>
      <c r="B168" s="1" t="s">
        <v>497</v>
      </c>
      <c r="C168" s="1" t="s">
        <v>1427</v>
      </c>
      <c r="D168" s="1" t="s">
        <v>1847</v>
      </c>
      <c r="E168" s="10">
        <v>2.0832564850000002</v>
      </c>
      <c r="F168" s="14">
        <v>120337.1946</v>
      </c>
      <c r="G168" s="1">
        <v>1</v>
      </c>
      <c r="H168" s="18">
        <v>1.23E-2</v>
      </c>
      <c r="I168" s="1" t="s">
        <v>498</v>
      </c>
    </row>
    <row r="169" spans="1:9" ht="36" x14ac:dyDescent="0.2">
      <c r="A169" s="1" t="s">
        <v>499</v>
      </c>
      <c r="B169" s="1" t="s">
        <v>500</v>
      </c>
      <c r="C169" s="1" t="s">
        <v>1428</v>
      </c>
      <c r="D169" s="1" t="s">
        <v>1848</v>
      </c>
      <c r="E169" s="10">
        <v>5.1498115770000004</v>
      </c>
      <c r="F169" s="14">
        <v>102313.4662</v>
      </c>
      <c r="G169" s="1">
        <v>1</v>
      </c>
      <c r="H169" s="18">
        <v>5.7799999999999997E-2</v>
      </c>
      <c r="I169" s="1" t="s">
        <v>501</v>
      </c>
    </row>
    <row r="170" spans="1:9" x14ac:dyDescent="0.2">
      <c r="A170" s="1" t="s">
        <v>502</v>
      </c>
      <c r="B170" s="1" t="s">
        <v>503</v>
      </c>
      <c r="C170" s="1" t="s">
        <v>1429</v>
      </c>
      <c r="D170" s="1" t="s">
        <v>1849</v>
      </c>
      <c r="E170" s="10">
        <v>4.1084188920000004</v>
      </c>
      <c r="F170" s="14">
        <v>92636.739360000007</v>
      </c>
      <c r="G170" s="1">
        <v>1</v>
      </c>
      <c r="H170" s="18">
        <v>1.5699999999999999E-2</v>
      </c>
      <c r="I170" s="1" t="s">
        <v>504</v>
      </c>
    </row>
    <row r="171" spans="1:9" x14ac:dyDescent="0.2">
      <c r="A171" s="1" t="s">
        <v>505</v>
      </c>
      <c r="B171" s="1" t="s">
        <v>506</v>
      </c>
      <c r="C171" s="1" t="s">
        <v>1430</v>
      </c>
      <c r="D171" s="1" t="s">
        <v>1850</v>
      </c>
      <c r="E171" s="10">
        <v>3.7260188379999999</v>
      </c>
      <c r="F171" s="14">
        <v>67959.997579999996</v>
      </c>
      <c r="G171" s="1">
        <v>1</v>
      </c>
      <c r="H171" s="18">
        <v>1.5299999999999999E-2</v>
      </c>
      <c r="I171" s="1" t="s">
        <v>507</v>
      </c>
    </row>
    <row r="172" spans="1:9" ht="24" x14ac:dyDescent="0.2">
      <c r="A172" s="1" t="s">
        <v>508</v>
      </c>
      <c r="B172" s="1" t="s">
        <v>509</v>
      </c>
      <c r="C172" s="1" t="s">
        <v>1431</v>
      </c>
      <c r="D172" s="1" t="s">
        <v>1851</v>
      </c>
      <c r="E172" s="10">
        <v>8.0032610759999994</v>
      </c>
      <c r="F172" s="14">
        <v>57512.980380000001</v>
      </c>
      <c r="G172" s="1">
        <v>2</v>
      </c>
      <c r="H172" s="18">
        <v>5.4899999999999997E-2</v>
      </c>
      <c r="I172" s="1" t="s">
        <v>510</v>
      </c>
    </row>
    <row r="173" spans="1:9" x14ac:dyDescent="0.2">
      <c r="A173" s="1" t="s">
        <v>511</v>
      </c>
      <c r="B173" s="1" t="s">
        <v>512</v>
      </c>
      <c r="C173" s="1" t="s">
        <v>1432</v>
      </c>
      <c r="D173" s="1" t="s">
        <v>1852</v>
      </c>
      <c r="E173" s="10">
        <v>3.2776997159999999</v>
      </c>
      <c r="F173" s="14">
        <v>18720.603439999999</v>
      </c>
      <c r="G173" s="1">
        <v>1</v>
      </c>
      <c r="H173" s="18">
        <v>4.4299999999999999E-2</v>
      </c>
      <c r="I173" s="1" t="s">
        <v>513</v>
      </c>
    </row>
    <row r="174" spans="1:9" x14ac:dyDescent="0.2">
      <c r="A174" s="1" t="s">
        <v>514</v>
      </c>
      <c r="B174" s="1" t="s">
        <v>515</v>
      </c>
      <c r="C174" s="1" t="s">
        <v>1433</v>
      </c>
      <c r="D174" s="1" t="s">
        <v>1853</v>
      </c>
      <c r="E174" s="10">
        <v>2.4355845820000002</v>
      </c>
      <c r="F174" s="14">
        <v>50630.876810000002</v>
      </c>
      <c r="G174" s="1">
        <v>1</v>
      </c>
      <c r="H174" s="18">
        <v>2.47E-2</v>
      </c>
      <c r="I174" s="1" t="s">
        <v>516</v>
      </c>
    </row>
    <row r="175" spans="1:9" x14ac:dyDescent="0.2">
      <c r="A175" s="1" t="s">
        <v>517</v>
      </c>
      <c r="B175" s="1" t="s">
        <v>518</v>
      </c>
      <c r="C175" s="1" t="s">
        <v>1434</v>
      </c>
      <c r="D175" s="1" t="s">
        <v>1854</v>
      </c>
      <c r="E175" s="10">
        <v>5.1498115770000004</v>
      </c>
      <c r="F175" s="14">
        <v>71130.8658</v>
      </c>
      <c r="G175" s="1">
        <v>1</v>
      </c>
      <c r="H175" s="18">
        <v>1.2699999999999999E-2</v>
      </c>
      <c r="I175" s="1" t="s">
        <v>519</v>
      </c>
    </row>
    <row r="176" spans="1:9" ht="24" x14ac:dyDescent="0.2">
      <c r="A176" s="1" t="s">
        <v>520</v>
      </c>
      <c r="B176" s="1" t="s">
        <v>521</v>
      </c>
      <c r="C176" s="1" t="s">
        <v>1435</v>
      </c>
      <c r="D176" s="1" t="s">
        <v>1855</v>
      </c>
      <c r="E176" s="10">
        <v>5.1498115770000004</v>
      </c>
      <c r="F176" s="14">
        <v>44422.98472</v>
      </c>
      <c r="G176" s="1">
        <v>1</v>
      </c>
      <c r="H176" s="18">
        <v>2.2800000000000001E-2</v>
      </c>
      <c r="I176" s="1" t="s">
        <v>522</v>
      </c>
    </row>
    <row r="177" spans="1:9" x14ac:dyDescent="0.2">
      <c r="A177" s="1" t="s">
        <v>523</v>
      </c>
      <c r="B177" s="1" t="s">
        <v>524</v>
      </c>
      <c r="C177" s="1" t="s">
        <v>1436</v>
      </c>
      <c r="D177" s="1" t="s">
        <v>1856</v>
      </c>
      <c r="E177" s="10">
        <v>5.1498115770000004</v>
      </c>
      <c r="F177" s="14">
        <v>40941.85656</v>
      </c>
      <c r="G177" s="1">
        <v>1</v>
      </c>
      <c r="H177" s="18">
        <v>3.5299999999999998E-2</v>
      </c>
      <c r="I177" s="1" t="s">
        <v>525</v>
      </c>
    </row>
    <row r="178" spans="1:9" ht="24" x14ac:dyDescent="0.2">
      <c r="A178" s="1" t="s">
        <v>526</v>
      </c>
      <c r="B178" s="1" t="s">
        <v>527</v>
      </c>
      <c r="C178" s="1" t="s">
        <v>1437</v>
      </c>
      <c r="D178" s="1" t="s">
        <v>1857</v>
      </c>
      <c r="E178" s="10">
        <v>3.412698239</v>
      </c>
      <c r="F178" s="14">
        <v>176690.4515</v>
      </c>
      <c r="G178" s="1">
        <v>1</v>
      </c>
      <c r="H178" s="18">
        <v>5.5999999999999999E-3</v>
      </c>
      <c r="I178" s="1" t="s">
        <v>528</v>
      </c>
    </row>
    <row r="179" spans="1:9" ht="24" x14ac:dyDescent="0.2">
      <c r="A179" s="1" t="s">
        <v>529</v>
      </c>
      <c r="B179" s="1" t="s">
        <v>530</v>
      </c>
      <c r="C179" s="1" t="s">
        <v>1438</v>
      </c>
      <c r="D179" s="1" t="s">
        <v>1858</v>
      </c>
      <c r="E179" s="10">
        <v>2.5861803110000001</v>
      </c>
      <c r="F179" s="14">
        <v>41909.027329999997</v>
      </c>
      <c r="G179" s="1">
        <v>1</v>
      </c>
      <c r="H179" s="18">
        <v>2.9600000000000001E-2</v>
      </c>
      <c r="I179" s="1" t="s">
        <v>531</v>
      </c>
    </row>
    <row r="180" spans="1:9" x14ac:dyDescent="0.2">
      <c r="A180" s="1" t="s">
        <v>532</v>
      </c>
      <c r="B180" s="1" t="s">
        <v>533</v>
      </c>
      <c r="C180" s="1" t="s">
        <v>1439</v>
      </c>
      <c r="D180" s="1" t="s">
        <v>1859</v>
      </c>
      <c r="E180" s="10">
        <v>2.8136617940000002</v>
      </c>
      <c r="F180" s="14">
        <v>23375.649440000001</v>
      </c>
      <c r="G180" s="1">
        <v>1</v>
      </c>
      <c r="H180" s="18">
        <v>3.4299999999999997E-2</v>
      </c>
      <c r="I180" s="1" t="s">
        <v>534</v>
      </c>
    </row>
    <row r="181" spans="1:9" ht="24" x14ac:dyDescent="0.2">
      <c r="A181" s="1" t="s">
        <v>535</v>
      </c>
      <c r="B181" s="1" t="s">
        <v>536</v>
      </c>
      <c r="C181" s="1" t="s">
        <v>1440</v>
      </c>
      <c r="D181" s="1" t="s">
        <v>1860</v>
      </c>
      <c r="E181" s="10">
        <v>5.1498115770000004</v>
      </c>
      <c r="F181" s="14">
        <v>75079.124710000004</v>
      </c>
      <c r="G181" s="1">
        <v>1</v>
      </c>
      <c r="H181" s="18">
        <v>1.46E-2</v>
      </c>
      <c r="I181" s="1" t="s">
        <v>537</v>
      </c>
    </row>
    <row r="182" spans="1:9" x14ac:dyDescent="0.2">
      <c r="A182" s="1" t="s">
        <v>538</v>
      </c>
      <c r="B182" s="1" t="s">
        <v>539</v>
      </c>
      <c r="C182" s="1" t="s">
        <v>1441</v>
      </c>
      <c r="D182" s="1" t="s">
        <v>1861</v>
      </c>
      <c r="E182" s="10">
        <v>2.1142407159999999</v>
      </c>
      <c r="F182" s="14">
        <v>66301.331139999995</v>
      </c>
      <c r="G182" s="1">
        <v>1</v>
      </c>
      <c r="H182" s="18">
        <v>2.0199999999999999E-2</v>
      </c>
      <c r="I182" s="1" t="s">
        <v>540</v>
      </c>
    </row>
    <row r="183" spans="1:9" ht="24" x14ac:dyDescent="0.2">
      <c r="A183" s="1" t="s">
        <v>541</v>
      </c>
      <c r="B183" s="1" t="s">
        <v>542</v>
      </c>
      <c r="C183" s="1" t="s">
        <v>1442</v>
      </c>
      <c r="D183" s="1" t="s">
        <v>1862</v>
      </c>
      <c r="E183" s="10">
        <v>7.3485167430000002</v>
      </c>
      <c r="F183" s="14">
        <v>42073.395279999997</v>
      </c>
      <c r="G183" s="1">
        <v>2</v>
      </c>
      <c r="H183" s="18">
        <v>6.4000000000000001E-2</v>
      </c>
      <c r="I183" s="1" t="s">
        <v>543</v>
      </c>
    </row>
    <row r="184" spans="1:9" ht="24" x14ac:dyDescent="0.2">
      <c r="A184" s="1" t="s">
        <v>544</v>
      </c>
      <c r="B184" s="1" t="s">
        <v>545</v>
      </c>
      <c r="C184" s="1" t="s">
        <v>1443</v>
      </c>
      <c r="D184" s="1" t="s">
        <v>1863</v>
      </c>
      <c r="E184" s="10">
        <v>5.1498115770000004</v>
      </c>
      <c r="F184" s="14">
        <v>44472.78918</v>
      </c>
      <c r="G184" s="1">
        <v>1</v>
      </c>
      <c r="H184" s="18">
        <v>4.41E-2</v>
      </c>
      <c r="I184" s="1" t="s">
        <v>546</v>
      </c>
    </row>
    <row r="185" spans="1:9" ht="24" x14ac:dyDescent="0.2">
      <c r="A185" s="1" t="s">
        <v>547</v>
      </c>
      <c r="B185" s="1" t="s">
        <v>548</v>
      </c>
      <c r="C185" s="1" t="s">
        <v>1444</v>
      </c>
      <c r="D185" s="1" t="s">
        <v>1864</v>
      </c>
      <c r="E185" s="10">
        <v>5.1498115770000004</v>
      </c>
      <c r="F185" s="14">
        <v>146577.15789999999</v>
      </c>
      <c r="G185" s="1">
        <v>1</v>
      </c>
      <c r="H185" s="18">
        <v>6.8999999999999999E-3</v>
      </c>
      <c r="I185" s="1" t="s">
        <v>549</v>
      </c>
    </row>
    <row r="186" spans="1:9" ht="24" x14ac:dyDescent="0.2">
      <c r="A186" s="1" t="s">
        <v>550</v>
      </c>
      <c r="B186" s="1" t="s">
        <v>551</v>
      </c>
      <c r="C186" s="1" t="s">
        <v>1445</v>
      </c>
      <c r="D186" s="1" t="s">
        <v>1865</v>
      </c>
      <c r="E186" s="10">
        <v>8.8758304149999994</v>
      </c>
      <c r="F186" s="14">
        <v>80055.220119999998</v>
      </c>
      <c r="G186" s="1">
        <v>2</v>
      </c>
      <c r="H186" s="18">
        <v>2.9600000000000001E-2</v>
      </c>
      <c r="I186" s="1" t="s">
        <v>552</v>
      </c>
    </row>
    <row r="187" spans="1:9" x14ac:dyDescent="0.2">
      <c r="A187" s="1" t="s">
        <v>553</v>
      </c>
      <c r="B187" s="1" t="s">
        <v>554</v>
      </c>
      <c r="C187" s="1" t="s">
        <v>1446</v>
      </c>
      <c r="D187" s="1" t="s">
        <v>1866</v>
      </c>
      <c r="E187" s="10">
        <v>5.8833484199999999</v>
      </c>
      <c r="F187" s="14">
        <v>74929.899839999998</v>
      </c>
      <c r="G187" s="1">
        <v>2</v>
      </c>
      <c r="H187" s="18">
        <v>2.2599999999999999E-2</v>
      </c>
      <c r="I187" s="1" t="s">
        <v>555</v>
      </c>
    </row>
    <row r="188" spans="1:9" x14ac:dyDescent="0.2">
      <c r="A188" s="1" t="s">
        <v>556</v>
      </c>
      <c r="B188" s="1" t="s">
        <v>557</v>
      </c>
      <c r="C188" s="1" t="s">
        <v>1447</v>
      </c>
      <c r="D188" s="1" t="s">
        <v>1867</v>
      </c>
      <c r="E188" s="10">
        <v>2.3492804779999998</v>
      </c>
      <c r="F188" s="14">
        <v>103281.9051</v>
      </c>
      <c r="G188" s="1">
        <v>1</v>
      </c>
      <c r="H188" s="18">
        <v>9.7000000000000003E-3</v>
      </c>
      <c r="I188" s="1" t="s">
        <v>558</v>
      </c>
    </row>
    <row r="189" spans="1:9" ht="24" x14ac:dyDescent="0.2">
      <c r="A189" s="1" t="s">
        <v>559</v>
      </c>
      <c r="B189" s="1" t="s">
        <v>560</v>
      </c>
      <c r="C189" s="1" t="s">
        <v>1448</v>
      </c>
      <c r="D189" s="1" t="s">
        <v>1868</v>
      </c>
      <c r="E189" s="10">
        <v>5.1498115770000004</v>
      </c>
      <c r="F189" s="14">
        <v>30707.782739999999</v>
      </c>
      <c r="G189" s="1">
        <v>1</v>
      </c>
      <c r="H189" s="18">
        <v>4.7399999999999998E-2</v>
      </c>
      <c r="I189" s="1" t="s">
        <v>561</v>
      </c>
    </row>
    <row r="190" spans="1:9" x14ac:dyDescent="0.2">
      <c r="A190" s="1" t="s">
        <v>562</v>
      </c>
      <c r="B190" s="1" t="s">
        <v>563</v>
      </c>
      <c r="C190" s="1" t="s">
        <v>1449</v>
      </c>
      <c r="D190" s="1" t="s">
        <v>1869</v>
      </c>
      <c r="E190" s="10">
        <v>2.1142407159999999</v>
      </c>
      <c r="F190" s="14">
        <v>45538.457520000004</v>
      </c>
      <c r="G190" s="1">
        <v>1</v>
      </c>
      <c r="H190" s="18">
        <v>2.75E-2</v>
      </c>
      <c r="I190" s="1" t="s">
        <v>564</v>
      </c>
    </row>
    <row r="191" spans="1:9" ht="24" x14ac:dyDescent="0.2">
      <c r="A191" s="1" t="s">
        <v>565</v>
      </c>
      <c r="B191" s="1" t="s">
        <v>566</v>
      </c>
      <c r="C191" s="1" t="s">
        <v>1450</v>
      </c>
      <c r="D191" s="1" t="s">
        <v>1870</v>
      </c>
      <c r="E191" s="10">
        <v>3.412698239</v>
      </c>
      <c r="F191" s="14">
        <v>67579.963430000003</v>
      </c>
      <c r="G191" s="1">
        <v>1</v>
      </c>
      <c r="H191" s="18">
        <v>1.77E-2</v>
      </c>
      <c r="I191" s="1" t="s">
        <v>567</v>
      </c>
    </row>
    <row r="192" spans="1:9" ht="24" x14ac:dyDescent="0.2">
      <c r="A192" s="1" t="s">
        <v>568</v>
      </c>
      <c r="B192" s="1" t="s">
        <v>569</v>
      </c>
      <c r="C192" s="1" t="s">
        <v>1451</v>
      </c>
      <c r="D192" s="1" t="s">
        <v>1871</v>
      </c>
      <c r="E192" s="10">
        <v>5.1498115770000004</v>
      </c>
      <c r="F192" s="14">
        <v>33948.025909999997</v>
      </c>
      <c r="G192" s="1">
        <v>1</v>
      </c>
      <c r="H192" s="18">
        <v>4.3200000000000002E-2</v>
      </c>
      <c r="I192" s="1" t="s">
        <v>570</v>
      </c>
    </row>
    <row r="193" spans="1:9" ht="24" x14ac:dyDescent="0.2">
      <c r="A193" s="1" t="s">
        <v>571</v>
      </c>
      <c r="B193" s="1" t="s">
        <v>572</v>
      </c>
      <c r="C193" s="1" t="s">
        <v>1452</v>
      </c>
      <c r="D193" s="1" t="s">
        <v>1872</v>
      </c>
      <c r="E193" s="10">
        <v>5.1498115770000004</v>
      </c>
      <c r="F193" s="14">
        <v>74714.847949999996</v>
      </c>
      <c r="G193" s="1">
        <v>1</v>
      </c>
      <c r="H193" s="18">
        <v>1.9199999999999998E-2</v>
      </c>
      <c r="I193" s="1" t="s">
        <v>573</v>
      </c>
    </row>
    <row r="194" spans="1:9" ht="24" x14ac:dyDescent="0.2">
      <c r="A194" s="1" t="s">
        <v>574</v>
      </c>
      <c r="B194" s="1" t="s">
        <v>575</v>
      </c>
      <c r="C194" s="1" t="s">
        <v>1453</v>
      </c>
      <c r="D194" s="1" t="s">
        <v>1873</v>
      </c>
      <c r="E194" s="10">
        <v>2.4398945150000002</v>
      </c>
      <c r="F194" s="14">
        <v>26335.75577</v>
      </c>
      <c r="G194" s="1">
        <v>1</v>
      </c>
      <c r="H194" s="18">
        <v>4.3499999999999997E-2</v>
      </c>
      <c r="I194" s="1" t="s">
        <v>576</v>
      </c>
    </row>
    <row r="195" spans="1:9" x14ac:dyDescent="0.2">
      <c r="A195" s="1" t="s">
        <v>577</v>
      </c>
      <c r="B195" s="1" t="s">
        <v>578</v>
      </c>
      <c r="C195" s="1" t="s">
        <v>1454</v>
      </c>
      <c r="D195" s="1" t="s">
        <v>1874</v>
      </c>
      <c r="E195" s="10">
        <v>2.0385317989999998</v>
      </c>
      <c r="F195" s="14">
        <v>49680.715279999997</v>
      </c>
      <c r="G195" s="1">
        <v>1</v>
      </c>
      <c r="H195" s="18">
        <v>2.0199999999999999E-2</v>
      </c>
      <c r="I195" s="1" t="s">
        <v>579</v>
      </c>
    </row>
    <row r="196" spans="1:9" x14ac:dyDescent="0.2">
      <c r="A196" s="1" t="s">
        <v>580</v>
      </c>
      <c r="B196" s="1" t="s">
        <v>581</v>
      </c>
      <c r="C196" s="1" t="s">
        <v>1455</v>
      </c>
      <c r="D196" s="1" t="s">
        <v>1875</v>
      </c>
      <c r="E196" s="10">
        <v>3.2776997159999999</v>
      </c>
      <c r="F196" s="14">
        <v>114262.05929999999</v>
      </c>
      <c r="G196" s="1">
        <v>1</v>
      </c>
      <c r="H196" s="18">
        <v>1.18E-2</v>
      </c>
      <c r="I196" s="1" t="s">
        <v>582</v>
      </c>
    </row>
    <row r="197" spans="1:9" ht="24" x14ac:dyDescent="0.2">
      <c r="A197" s="1" t="s">
        <v>583</v>
      </c>
      <c r="B197" s="1" t="s">
        <v>584</v>
      </c>
      <c r="C197" s="1" t="s">
        <v>1456</v>
      </c>
      <c r="D197" s="1" t="s">
        <v>1876</v>
      </c>
      <c r="E197" s="10">
        <v>5.1498115770000004</v>
      </c>
      <c r="F197" s="14">
        <v>80421.928910000002</v>
      </c>
      <c r="G197" s="1">
        <v>1</v>
      </c>
      <c r="H197" s="18">
        <v>1.7899999999999999E-2</v>
      </c>
      <c r="I197" s="1" t="s">
        <v>585</v>
      </c>
    </row>
    <row r="198" spans="1:9" ht="24" x14ac:dyDescent="0.2">
      <c r="A198" s="1" t="s">
        <v>586</v>
      </c>
      <c r="B198" s="1" t="s">
        <v>587</v>
      </c>
      <c r="C198" s="1" t="s">
        <v>1457</v>
      </c>
      <c r="D198" s="1" t="s">
        <v>1877</v>
      </c>
      <c r="E198" s="10">
        <v>5.1498115770000004</v>
      </c>
      <c r="F198" s="14">
        <v>52272.766620000002</v>
      </c>
      <c r="G198" s="1">
        <v>1</v>
      </c>
      <c r="H198" s="18">
        <v>2.7799999999999998E-2</v>
      </c>
      <c r="I198" s="1" t="s">
        <v>588</v>
      </c>
    </row>
    <row r="199" spans="1:9" x14ac:dyDescent="0.2">
      <c r="A199" s="1" t="s">
        <v>589</v>
      </c>
      <c r="B199" s="1" t="s">
        <v>590</v>
      </c>
      <c r="C199" s="1" t="s">
        <v>1458</v>
      </c>
      <c r="D199" s="1" t="s">
        <v>1878</v>
      </c>
      <c r="E199" s="10">
        <v>2.1597249569999999</v>
      </c>
      <c r="F199" s="14">
        <v>6672.3033949999999</v>
      </c>
      <c r="G199" s="1">
        <v>1</v>
      </c>
      <c r="H199" s="18">
        <v>0.1429</v>
      </c>
      <c r="I199" s="1" t="s">
        <v>591</v>
      </c>
    </row>
    <row r="200" spans="1:9" x14ac:dyDescent="0.2">
      <c r="A200" s="1" t="s">
        <v>592</v>
      </c>
      <c r="B200" s="1" t="s">
        <v>593</v>
      </c>
      <c r="C200" s="1" t="s">
        <v>1459</v>
      </c>
      <c r="D200" s="1" t="s">
        <v>1879</v>
      </c>
      <c r="E200" s="10">
        <v>3.412698239</v>
      </c>
      <c r="F200" s="14">
        <v>55242.468079999999</v>
      </c>
      <c r="G200" s="1">
        <v>1</v>
      </c>
      <c r="H200" s="18">
        <v>1.6400000000000001E-2</v>
      </c>
      <c r="I200" s="1" t="s">
        <v>594</v>
      </c>
    </row>
    <row r="201" spans="1:9" x14ac:dyDescent="0.2">
      <c r="A201" s="1" t="s">
        <v>595</v>
      </c>
      <c r="B201" s="1" t="s">
        <v>596</v>
      </c>
      <c r="C201" s="1" t="s">
        <v>1460</v>
      </c>
      <c r="D201" s="1" t="s">
        <v>1880</v>
      </c>
      <c r="E201" s="10">
        <v>5.1498115770000004</v>
      </c>
      <c r="F201" s="14">
        <v>294465.20539999998</v>
      </c>
      <c r="G201" s="1">
        <v>1</v>
      </c>
      <c r="H201" s="18">
        <v>5.3E-3</v>
      </c>
      <c r="I201" s="1" t="s">
        <v>597</v>
      </c>
    </row>
    <row r="202" spans="1:9" x14ac:dyDescent="0.2">
      <c r="A202" s="1" t="s">
        <v>598</v>
      </c>
      <c r="B202" s="1" t="s">
        <v>599</v>
      </c>
      <c r="C202" s="1" t="s">
        <v>1461</v>
      </c>
      <c r="D202" s="1" t="s">
        <v>1881</v>
      </c>
      <c r="E202" s="10">
        <v>5.1498115770000004</v>
      </c>
      <c r="F202" s="14">
        <v>125489.9307</v>
      </c>
      <c r="G202" s="1">
        <v>1</v>
      </c>
      <c r="H202" s="18">
        <v>1.18E-2</v>
      </c>
      <c r="I202" s="1" t="s">
        <v>600</v>
      </c>
    </row>
    <row r="203" spans="1:9" x14ac:dyDescent="0.2">
      <c r="A203" s="1" t="s">
        <v>601</v>
      </c>
      <c r="B203" s="1" t="s">
        <v>602</v>
      </c>
      <c r="C203" s="1" t="s">
        <v>1462</v>
      </c>
      <c r="D203" s="1" t="s">
        <v>1882</v>
      </c>
      <c r="E203" s="10">
        <v>8.8758304149999994</v>
      </c>
      <c r="F203" s="14">
        <v>22768.49251</v>
      </c>
      <c r="G203" s="1">
        <v>2</v>
      </c>
      <c r="H203" s="18">
        <v>8.7800000000000003E-2</v>
      </c>
      <c r="I203" s="1" t="s">
        <v>603</v>
      </c>
    </row>
    <row r="204" spans="1:9" ht="24" x14ac:dyDescent="0.2">
      <c r="A204" s="1" t="s">
        <v>604</v>
      </c>
      <c r="B204" s="1" t="s">
        <v>605</v>
      </c>
      <c r="C204" s="1" t="s">
        <v>1463</v>
      </c>
      <c r="D204" s="1" t="s">
        <v>1883</v>
      </c>
      <c r="E204" s="10">
        <v>3.7260188379999999</v>
      </c>
      <c r="F204" s="14">
        <v>72018.136629999994</v>
      </c>
      <c r="G204" s="1">
        <v>1</v>
      </c>
      <c r="H204" s="18">
        <v>1.4E-2</v>
      </c>
      <c r="I204" s="1" t="s">
        <v>606</v>
      </c>
    </row>
    <row r="205" spans="1:9" x14ac:dyDescent="0.2">
      <c r="A205" s="1" t="s">
        <v>607</v>
      </c>
      <c r="B205" s="1" t="s">
        <v>608</v>
      </c>
      <c r="C205" s="1" t="s">
        <v>1464</v>
      </c>
      <c r="D205" s="1" t="s">
        <v>1884</v>
      </c>
      <c r="E205" s="10">
        <v>8.2408863050000001</v>
      </c>
      <c r="F205" s="14">
        <v>182659.3431</v>
      </c>
      <c r="G205" s="1">
        <v>2</v>
      </c>
      <c r="H205" s="18">
        <v>1.0699999999999999E-2</v>
      </c>
      <c r="I205" s="1" t="s">
        <v>609</v>
      </c>
    </row>
    <row r="206" spans="1:9" x14ac:dyDescent="0.2">
      <c r="A206" s="1" t="s">
        <v>610</v>
      </c>
      <c r="B206" s="1" t="s">
        <v>611</v>
      </c>
      <c r="C206" s="1" t="s">
        <v>1465</v>
      </c>
      <c r="D206" s="1" t="s">
        <v>1885</v>
      </c>
      <c r="E206" s="10">
        <v>3.114567235</v>
      </c>
      <c r="F206" s="14">
        <v>27529.550889999999</v>
      </c>
      <c r="G206" s="1">
        <v>1</v>
      </c>
      <c r="H206" s="18">
        <v>3.1E-2</v>
      </c>
      <c r="I206" s="1" t="s">
        <v>612</v>
      </c>
    </row>
    <row r="207" spans="1:9" x14ac:dyDescent="0.2">
      <c r="A207" s="1" t="s">
        <v>613</v>
      </c>
      <c r="B207" s="1" t="s">
        <v>614</v>
      </c>
      <c r="C207" s="1" t="s">
        <v>1466</v>
      </c>
      <c r="D207" s="1" t="s">
        <v>1886</v>
      </c>
      <c r="E207" s="10">
        <v>5.1498115770000004</v>
      </c>
      <c r="F207" s="14">
        <v>112541.42419999999</v>
      </c>
      <c r="G207" s="1">
        <v>1</v>
      </c>
      <c r="H207" s="18">
        <v>1.0699999999999999E-2</v>
      </c>
      <c r="I207" s="1" t="s">
        <v>615</v>
      </c>
    </row>
    <row r="208" spans="1:9" ht="24" x14ac:dyDescent="0.2">
      <c r="A208" s="1" t="s">
        <v>616</v>
      </c>
      <c r="B208" s="1" t="s">
        <v>617</v>
      </c>
      <c r="C208" s="1" t="s">
        <v>1467</v>
      </c>
      <c r="D208" s="1" t="s">
        <v>1887</v>
      </c>
      <c r="E208" s="10">
        <v>3.7260188379999999</v>
      </c>
      <c r="F208" s="14">
        <v>21992.255010000001</v>
      </c>
      <c r="G208" s="1">
        <v>1</v>
      </c>
      <c r="H208" s="18">
        <v>4.1500000000000002E-2</v>
      </c>
      <c r="I208" s="1" t="s">
        <v>618</v>
      </c>
    </row>
    <row r="209" spans="1:9" ht="24" x14ac:dyDescent="0.2">
      <c r="A209" s="1" t="s">
        <v>619</v>
      </c>
      <c r="B209" s="1" t="s">
        <v>620</v>
      </c>
      <c r="C209" s="1" t="s">
        <v>1468</v>
      </c>
      <c r="D209" s="1" t="s">
        <v>1888</v>
      </c>
      <c r="E209" s="10">
        <v>15.44943473</v>
      </c>
      <c r="F209" s="14">
        <v>23262.657940000001</v>
      </c>
      <c r="G209" s="1">
        <v>3</v>
      </c>
      <c r="H209" s="18">
        <v>0.17369999999999999</v>
      </c>
      <c r="I209" s="1" t="s">
        <v>621</v>
      </c>
    </row>
    <row r="210" spans="1:9" ht="24" x14ac:dyDescent="0.2">
      <c r="A210" s="1" t="s">
        <v>622</v>
      </c>
      <c r="B210" s="1" t="s">
        <v>623</v>
      </c>
      <c r="C210" s="1" t="s">
        <v>1469</v>
      </c>
      <c r="D210" s="1" t="s">
        <v>1889</v>
      </c>
      <c r="E210" s="10">
        <v>5.1498115770000004</v>
      </c>
      <c r="F210" s="14">
        <v>16817.83409</v>
      </c>
      <c r="G210" s="1">
        <v>1</v>
      </c>
      <c r="H210" s="18">
        <v>8.0500000000000002E-2</v>
      </c>
      <c r="I210" s="1" t="s">
        <v>624</v>
      </c>
    </row>
    <row r="211" spans="1:9" ht="24" x14ac:dyDescent="0.2">
      <c r="A211" s="1" t="s">
        <v>625</v>
      </c>
      <c r="B211" s="1" t="s">
        <v>626</v>
      </c>
      <c r="C211" s="1" t="s">
        <v>1470</v>
      </c>
      <c r="D211" s="1" t="s">
        <v>1890</v>
      </c>
      <c r="E211" s="10">
        <v>3.7260188379999999</v>
      </c>
      <c r="F211" s="14">
        <v>106935.95480000001</v>
      </c>
      <c r="G211" s="1">
        <v>1</v>
      </c>
      <c r="H211" s="18">
        <v>8.3999999999999995E-3</v>
      </c>
      <c r="I211" s="1" t="s">
        <v>627</v>
      </c>
    </row>
    <row r="212" spans="1:9" x14ac:dyDescent="0.2">
      <c r="A212" s="1" t="s">
        <v>628</v>
      </c>
      <c r="B212" s="1" t="s">
        <v>629</v>
      </c>
      <c r="C212" s="1" t="s">
        <v>1471</v>
      </c>
      <c r="D212" s="1" t="s">
        <v>1891</v>
      </c>
      <c r="E212" s="10">
        <v>5.1498115770000004</v>
      </c>
      <c r="F212" s="14">
        <v>80599.694159999999</v>
      </c>
      <c r="G212" s="1">
        <v>1</v>
      </c>
      <c r="H212" s="18">
        <v>1.4200000000000001E-2</v>
      </c>
      <c r="I212" s="1" t="s">
        <v>630</v>
      </c>
    </row>
    <row r="213" spans="1:9" x14ac:dyDescent="0.2">
      <c r="A213" s="1" t="s">
        <v>631</v>
      </c>
      <c r="B213" s="1" t="s">
        <v>632</v>
      </c>
      <c r="C213" s="1" t="s">
        <v>1472</v>
      </c>
      <c r="D213" s="1" t="s">
        <v>1892</v>
      </c>
      <c r="E213" s="10">
        <v>3.2402358429999998</v>
      </c>
      <c r="F213" s="14">
        <v>106091.7056</v>
      </c>
      <c r="G213" s="1">
        <v>1</v>
      </c>
      <c r="H213" s="18">
        <v>6.4999999999999997E-3</v>
      </c>
      <c r="I213" s="1" t="s">
        <v>633</v>
      </c>
    </row>
    <row r="214" spans="1:9" ht="24" x14ac:dyDescent="0.2">
      <c r="A214" s="1" t="s">
        <v>634</v>
      </c>
      <c r="B214" s="1" t="s">
        <v>635</v>
      </c>
      <c r="C214" s="1" t="s">
        <v>1473</v>
      </c>
      <c r="D214" s="1" t="s">
        <v>1893</v>
      </c>
      <c r="E214" s="10">
        <v>10.49484268</v>
      </c>
      <c r="F214" s="14">
        <v>101223.7545</v>
      </c>
      <c r="G214" s="1">
        <v>3</v>
      </c>
      <c r="H214" s="18">
        <v>3.0800000000000001E-2</v>
      </c>
      <c r="I214" s="1" t="s">
        <v>636</v>
      </c>
    </row>
    <row r="215" spans="1:9" x14ac:dyDescent="0.2">
      <c r="A215" s="1" t="s">
        <v>637</v>
      </c>
      <c r="B215" s="1" t="s">
        <v>638</v>
      </c>
      <c r="C215" s="1" t="s">
        <v>1474</v>
      </c>
      <c r="D215" s="1" t="s">
        <v>1894</v>
      </c>
      <c r="E215" s="10">
        <v>5.1498115770000004</v>
      </c>
      <c r="F215" s="14">
        <v>35518.113819999999</v>
      </c>
      <c r="G215" s="1">
        <v>1</v>
      </c>
      <c r="H215" s="18">
        <v>3.4200000000000001E-2</v>
      </c>
      <c r="I215" s="1" t="s">
        <v>639</v>
      </c>
    </row>
    <row r="216" spans="1:9" x14ac:dyDescent="0.2">
      <c r="A216" s="1" t="s">
        <v>640</v>
      </c>
      <c r="B216" s="1" t="s">
        <v>641</v>
      </c>
      <c r="C216" s="1" t="s">
        <v>1475</v>
      </c>
      <c r="D216" s="1" t="s">
        <v>1895</v>
      </c>
      <c r="E216" s="10">
        <v>5.1498115770000004</v>
      </c>
      <c r="F216" s="14">
        <v>39706.227440000002</v>
      </c>
      <c r="G216" s="1">
        <v>1</v>
      </c>
      <c r="H216" s="18">
        <v>3.1E-2</v>
      </c>
      <c r="I216" s="1" t="s">
        <v>642</v>
      </c>
    </row>
    <row r="217" spans="1:9" ht="24" x14ac:dyDescent="0.2">
      <c r="A217" s="1" t="s">
        <v>643</v>
      </c>
      <c r="B217" s="1" t="s">
        <v>644</v>
      </c>
      <c r="C217" s="1" t="s">
        <v>1476</v>
      </c>
      <c r="D217" s="1" t="s">
        <v>1896</v>
      </c>
      <c r="E217" s="10">
        <v>2.2219759780000001</v>
      </c>
      <c r="F217" s="14">
        <v>101484.785</v>
      </c>
      <c r="G217" s="1">
        <v>1</v>
      </c>
      <c r="H217" s="18">
        <v>1.24E-2</v>
      </c>
      <c r="I217" s="1" t="s">
        <v>645</v>
      </c>
    </row>
    <row r="218" spans="1:9" ht="24" x14ac:dyDescent="0.2">
      <c r="A218" s="1" t="s">
        <v>646</v>
      </c>
      <c r="B218" s="1" t="s">
        <v>647</v>
      </c>
      <c r="C218" s="1" t="s">
        <v>1477</v>
      </c>
      <c r="D218" s="1" t="s">
        <v>1897</v>
      </c>
      <c r="E218" s="10">
        <v>5.7901788349999999</v>
      </c>
      <c r="F218" s="14">
        <v>25634.487969999998</v>
      </c>
      <c r="G218" s="1">
        <v>2</v>
      </c>
      <c r="H218" s="18">
        <v>7.3400000000000007E-2</v>
      </c>
      <c r="I218" s="1" t="s">
        <v>648</v>
      </c>
    </row>
    <row r="219" spans="1:9" ht="24" x14ac:dyDescent="0.2">
      <c r="A219" s="1" t="s">
        <v>649</v>
      </c>
      <c r="B219" s="1" t="s">
        <v>650</v>
      </c>
      <c r="C219" s="1" t="s">
        <v>1478</v>
      </c>
      <c r="D219" s="1" t="s">
        <v>1898</v>
      </c>
      <c r="E219" s="10">
        <v>4.1084188920000004</v>
      </c>
      <c r="F219" s="14">
        <v>75542.486499999999</v>
      </c>
      <c r="G219" s="1">
        <v>1</v>
      </c>
      <c r="H219" s="18">
        <v>1.6199999999999999E-2</v>
      </c>
      <c r="I219" s="1" t="s">
        <v>651</v>
      </c>
    </row>
    <row r="220" spans="1:9" ht="24" x14ac:dyDescent="0.2">
      <c r="A220" s="1" t="s">
        <v>652</v>
      </c>
      <c r="B220" s="1" t="s">
        <v>653</v>
      </c>
      <c r="C220" s="1" t="s">
        <v>1479</v>
      </c>
      <c r="D220" s="1" t="s">
        <v>1899</v>
      </c>
      <c r="E220" s="10">
        <v>10.29962315</v>
      </c>
      <c r="F220" s="14">
        <v>119624.49</v>
      </c>
      <c r="G220" s="1">
        <v>2</v>
      </c>
      <c r="H220" s="18">
        <v>1.5900000000000001E-2</v>
      </c>
      <c r="I220" s="1" t="s">
        <v>654</v>
      </c>
    </row>
    <row r="221" spans="1:9" x14ac:dyDescent="0.2">
      <c r="A221" s="1" t="s">
        <v>655</v>
      </c>
      <c r="B221" s="1" t="s">
        <v>656</v>
      </c>
      <c r="C221" s="1" t="s">
        <v>1480</v>
      </c>
      <c r="D221" s="1" t="s">
        <v>1900</v>
      </c>
      <c r="E221" s="10">
        <v>3.3221499379999999</v>
      </c>
      <c r="F221" s="14">
        <v>141059.20209999999</v>
      </c>
      <c r="G221" s="1">
        <v>1</v>
      </c>
      <c r="H221" s="18">
        <v>8.6E-3</v>
      </c>
      <c r="I221" s="1" t="s">
        <v>657</v>
      </c>
    </row>
    <row r="222" spans="1:9" x14ac:dyDescent="0.2">
      <c r="A222" s="1" t="s">
        <v>658</v>
      </c>
      <c r="B222" s="1" t="s">
        <v>659</v>
      </c>
      <c r="C222" s="1" t="s">
        <v>1481</v>
      </c>
      <c r="D222" s="1" t="s">
        <v>1901</v>
      </c>
      <c r="E222" s="10">
        <v>2.4553872540000001</v>
      </c>
      <c r="F222" s="14">
        <v>88284.471890000001</v>
      </c>
      <c r="G222" s="1">
        <v>1</v>
      </c>
      <c r="H222" s="18">
        <v>1.49E-2</v>
      </c>
      <c r="I222" s="1" t="s">
        <v>660</v>
      </c>
    </row>
    <row r="223" spans="1:9" ht="24" x14ac:dyDescent="0.2">
      <c r="A223" s="1" t="s">
        <v>661</v>
      </c>
      <c r="B223" s="1" t="s">
        <v>662</v>
      </c>
      <c r="C223" s="1" t="s">
        <v>1482</v>
      </c>
      <c r="D223" s="1" t="s">
        <v>1902</v>
      </c>
      <c r="E223" s="10">
        <v>10.29962315</v>
      </c>
      <c r="F223" s="14">
        <v>37582.992209999997</v>
      </c>
      <c r="G223" s="1">
        <v>2</v>
      </c>
      <c r="H223" s="18">
        <v>5.7799999999999997E-2</v>
      </c>
      <c r="I223" s="1" t="s">
        <v>663</v>
      </c>
    </row>
    <row r="224" spans="1:9" ht="36" x14ac:dyDescent="0.2">
      <c r="A224" s="1" t="s">
        <v>664</v>
      </c>
      <c r="B224" s="1" t="s">
        <v>665</v>
      </c>
      <c r="C224" s="1" t="s">
        <v>1483</v>
      </c>
      <c r="D224" s="1" t="s">
        <v>1903</v>
      </c>
      <c r="E224" s="10">
        <v>14.408042050000001</v>
      </c>
      <c r="F224" s="14">
        <v>48244.62818</v>
      </c>
      <c r="G224" s="1">
        <v>3</v>
      </c>
      <c r="H224" s="18">
        <v>9.5500000000000002E-2</v>
      </c>
      <c r="I224" s="1" t="s">
        <v>666</v>
      </c>
    </row>
    <row r="225" spans="1:9" ht="24" x14ac:dyDescent="0.2">
      <c r="A225" s="1" t="s">
        <v>667</v>
      </c>
      <c r="B225" s="1" t="s">
        <v>668</v>
      </c>
      <c r="C225" s="1" t="s">
        <v>1484</v>
      </c>
      <c r="D225" s="1" t="s">
        <v>1904</v>
      </c>
      <c r="E225" s="10">
        <v>3.7260188379999999</v>
      </c>
      <c r="F225" s="14">
        <v>78717.527849999999</v>
      </c>
      <c r="G225" s="1">
        <v>1</v>
      </c>
      <c r="H225" s="18">
        <v>1.29E-2</v>
      </c>
      <c r="I225" s="1" t="s">
        <v>669</v>
      </c>
    </row>
    <row r="226" spans="1:9" ht="24" x14ac:dyDescent="0.2">
      <c r="A226" s="1" t="s">
        <v>670</v>
      </c>
      <c r="B226" s="1" t="s">
        <v>671</v>
      </c>
      <c r="C226" s="1" t="s">
        <v>1485</v>
      </c>
      <c r="D226" s="1" t="s">
        <v>1905</v>
      </c>
      <c r="E226" s="10">
        <v>5.1498115770000004</v>
      </c>
      <c r="F226" s="14">
        <v>19798.34174</v>
      </c>
      <c r="G226" s="1">
        <v>1</v>
      </c>
      <c r="H226" s="18">
        <v>5.7500000000000002E-2</v>
      </c>
      <c r="I226" s="1" t="s">
        <v>672</v>
      </c>
    </row>
    <row r="227" spans="1:9" ht="24" x14ac:dyDescent="0.2">
      <c r="A227" s="1" t="s">
        <v>673</v>
      </c>
      <c r="B227" s="1" t="s">
        <v>674</v>
      </c>
      <c r="C227" s="1" t="s">
        <v>1486</v>
      </c>
      <c r="D227" s="1" t="s">
        <v>1906</v>
      </c>
      <c r="E227" s="10">
        <v>4.1084188920000004</v>
      </c>
      <c r="F227" s="14">
        <v>25926.339650000002</v>
      </c>
      <c r="G227" s="1">
        <v>1</v>
      </c>
      <c r="H227" s="18">
        <v>4.8500000000000001E-2</v>
      </c>
      <c r="I227" s="1" t="s">
        <v>675</v>
      </c>
    </row>
    <row r="228" spans="1:9" x14ac:dyDescent="0.2">
      <c r="A228" s="1" t="s">
        <v>676</v>
      </c>
      <c r="B228" s="1" t="s">
        <v>677</v>
      </c>
      <c r="C228" s="1" t="s">
        <v>1487</v>
      </c>
      <c r="D228" s="1" t="s">
        <v>1907</v>
      </c>
      <c r="E228" s="10">
        <v>5.1498115770000004</v>
      </c>
      <c r="F228" s="14">
        <v>39582.327969999998</v>
      </c>
      <c r="G228" s="1">
        <v>1</v>
      </c>
      <c r="H228" s="18">
        <v>1.9800000000000002E-2</v>
      </c>
      <c r="I228" s="1" t="s">
        <v>678</v>
      </c>
    </row>
    <row r="229" spans="1:9" ht="24" x14ac:dyDescent="0.2">
      <c r="A229" s="1" t="s">
        <v>679</v>
      </c>
      <c r="B229" s="1" t="s">
        <v>680</v>
      </c>
      <c r="C229" s="1" t="s">
        <v>1488</v>
      </c>
      <c r="D229" s="1" t="s">
        <v>1908</v>
      </c>
      <c r="E229" s="10">
        <v>3.7260188379999999</v>
      </c>
      <c r="F229" s="14">
        <v>65339.694810000001</v>
      </c>
      <c r="G229" s="1">
        <v>1</v>
      </c>
      <c r="H229" s="18">
        <v>2.12E-2</v>
      </c>
      <c r="I229" s="1" t="s">
        <v>681</v>
      </c>
    </row>
    <row r="230" spans="1:9" ht="24" x14ac:dyDescent="0.2">
      <c r="A230" s="1" t="s">
        <v>682</v>
      </c>
      <c r="B230" s="1" t="s">
        <v>683</v>
      </c>
      <c r="C230" s="1" t="s">
        <v>1489</v>
      </c>
      <c r="D230" s="1" t="s">
        <v>1909</v>
      </c>
      <c r="E230" s="10">
        <v>3.2040939050000001</v>
      </c>
      <c r="F230" s="14">
        <v>16782.237499999999</v>
      </c>
      <c r="G230" s="1">
        <v>1</v>
      </c>
      <c r="H230" s="18">
        <v>7.8399999999999997E-2</v>
      </c>
      <c r="I230" s="1" t="s">
        <v>684</v>
      </c>
    </row>
    <row r="231" spans="1:9" x14ac:dyDescent="0.2">
      <c r="A231" s="1" t="s">
        <v>685</v>
      </c>
      <c r="B231" s="1" t="s">
        <v>686</v>
      </c>
      <c r="C231" s="1" t="s">
        <v>1490</v>
      </c>
      <c r="D231" s="1" t="s">
        <v>1910</v>
      </c>
      <c r="E231" s="10">
        <v>3.412698239</v>
      </c>
      <c r="F231" s="14">
        <v>15540.3896</v>
      </c>
      <c r="G231" s="1">
        <v>1</v>
      </c>
      <c r="H231" s="18">
        <v>8.8900000000000007E-2</v>
      </c>
      <c r="I231" s="1" t="s">
        <v>687</v>
      </c>
    </row>
    <row r="232" spans="1:9" x14ac:dyDescent="0.2">
      <c r="A232" s="1" t="s">
        <v>688</v>
      </c>
      <c r="B232" s="1" t="s">
        <v>689</v>
      </c>
      <c r="C232" s="1" t="s">
        <v>1491</v>
      </c>
      <c r="D232" s="1" t="s">
        <v>1911</v>
      </c>
      <c r="E232" s="10">
        <v>5.1498115770000004</v>
      </c>
      <c r="F232" s="14">
        <v>40501.257080000003</v>
      </c>
      <c r="G232" s="1">
        <v>1</v>
      </c>
      <c r="H232" s="18">
        <v>3.49E-2</v>
      </c>
      <c r="I232" s="1" t="s">
        <v>690</v>
      </c>
    </row>
    <row r="233" spans="1:9" x14ac:dyDescent="0.2">
      <c r="A233" s="1" t="s">
        <v>691</v>
      </c>
      <c r="B233" s="1" t="s">
        <v>692</v>
      </c>
      <c r="C233" s="1" t="s">
        <v>1492</v>
      </c>
      <c r="D233" s="1" t="s">
        <v>1912</v>
      </c>
      <c r="E233" s="10">
        <v>5.1498115770000004</v>
      </c>
      <c r="F233" s="14">
        <v>45716.589829999997</v>
      </c>
      <c r="G233" s="1">
        <v>1</v>
      </c>
      <c r="H233" s="18">
        <v>2.4299999999999999E-2</v>
      </c>
      <c r="I233" s="1" t="s">
        <v>693</v>
      </c>
    </row>
    <row r="234" spans="1:9" x14ac:dyDescent="0.2">
      <c r="A234" s="1" t="s">
        <v>694</v>
      </c>
      <c r="B234" s="1" t="s">
        <v>695</v>
      </c>
      <c r="C234" s="1" t="s">
        <v>1493</v>
      </c>
      <c r="D234" s="1" t="s">
        <v>1913</v>
      </c>
      <c r="E234" s="10">
        <v>5.1498115770000004</v>
      </c>
      <c r="F234" s="14">
        <v>27490.599559999999</v>
      </c>
      <c r="G234" s="1">
        <v>1</v>
      </c>
      <c r="H234" s="18">
        <v>3.7999999999999999E-2</v>
      </c>
      <c r="I234" s="1" t="s">
        <v>696</v>
      </c>
    </row>
    <row r="235" spans="1:9" ht="36" x14ac:dyDescent="0.2">
      <c r="A235" s="1" t="s">
        <v>697</v>
      </c>
      <c r="B235" s="1" t="s">
        <v>698</v>
      </c>
      <c r="C235" s="1" t="s">
        <v>1494</v>
      </c>
      <c r="D235" s="1" t="s">
        <v>1914</v>
      </c>
      <c r="E235" s="10">
        <v>5.1498115770000004</v>
      </c>
      <c r="F235" s="14">
        <v>190559.2574</v>
      </c>
      <c r="G235" s="1">
        <v>1</v>
      </c>
      <c r="H235" s="18">
        <v>5.3E-3</v>
      </c>
      <c r="I235" s="1" t="s">
        <v>699</v>
      </c>
    </row>
    <row r="236" spans="1:9" x14ac:dyDescent="0.2">
      <c r="A236" s="1" t="s">
        <v>700</v>
      </c>
      <c r="B236" s="1" t="s">
        <v>701</v>
      </c>
      <c r="C236" s="1" t="s">
        <v>1495</v>
      </c>
      <c r="D236" s="1" t="s">
        <v>1915</v>
      </c>
      <c r="E236" s="10">
        <v>5.1498115770000004</v>
      </c>
      <c r="F236" s="14">
        <v>107100.2139</v>
      </c>
      <c r="G236" s="1">
        <v>1</v>
      </c>
      <c r="H236" s="18">
        <v>1.3299999999999999E-2</v>
      </c>
      <c r="I236" s="1" t="s">
        <v>702</v>
      </c>
    </row>
    <row r="237" spans="1:9" ht="24" x14ac:dyDescent="0.2">
      <c r="A237" s="1" t="s">
        <v>703</v>
      </c>
      <c r="B237" s="1" t="s">
        <v>704</v>
      </c>
      <c r="C237" s="1" t="s">
        <v>1496</v>
      </c>
      <c r="D237" s="1" t="s">
        <v>1916</v>
      </c>
      <c r="E237" s="10">
        <v>5.1498115770000004</v>
      </c>
      <c r="F237" s="14">
        <v>30639.285189999999</v>
      </c>
      <c r="G237" s="1">
        <v>1</v>
      </c>
      <c r="H237" s="18">
        <v>3.5299999999999998E-2</v>
      </c>
      <c r="I237" s="1" t="s">
        <v>705</v>
      </c>
    </row>
    <row r="238" spans="1:9" x14ac:dyDescent="0.2">
      <c r="A238" s="1" t="s">
        <v>706</v>
      </c>
      <c r="B238" s="1" t="s">
        <v>707</v>
      </c>
      <c r="C238" s="1" t="s">
        <v>1497</v>
      </c>
      <c r="D238" s="1" t="s">
        <v>1917</v>
      </c>
      <c r="E238" s="10">
        <v>2.6722809999999999</v>
      </c>
      <c r="F238" s="14">
        <v>59540.866719999998</v>
      </c>
      <c r="G238" s="1">
        <v>1</v>
      </c>
      <c r="H238" s="18">
        <v>1.7100000000000001E-2</v>
      </c>
      <c r="I238" s="1" t="s">
        <v>708</v>
      </c>
    </row>
    <row r="239" spans="1:9" x14ac:dyDescent="0.2">
      <c r="A239" s="1" t="s">
        <v>709</v>
      </c>
      <c r="B239" s="1" t="s">
        <v>710</v>
      </c>
      <c r="C239" s="1" t="s">
        <v>1498</v>
      </c>
      <c r="D239" s="1" t="s">
        <v>1918</v>
      </c>
      <c r="E239" s="10">
        <v>5.1498115770000004</v>
      </c>
      <c r="F239" s="14">
        <v>64914.358469999999</v>
      </c>
      <c r="G239" s="1">
        <v>1</v>
      </c>
      <c r="H239" s="18">
        <v>1.8200000000000001E-2</v>
      </c>
      <c r="I239" s="1" t="s">
        <v>711</v>
      </c>
    </row>
    <row r="240" spans="1:9" x14ac:dyDescent="0.2">
      <c r="A240" s="1" t="s">
        <v>712</v>
      </c>
      <c r="B240" s="1" t="s">
        <v>713</v>
      </c>
      <c r="C240" s="1" t="s">
        <v>1499</v>
      </c>
      <c r="D240" s="1" t="s">
        <v>1919</v>
      </c>
      <c r="E240" s="10">
        <v>5.1498115770000004</v>
      </c>
      <c r="F240" s="14">
        <v>25063.607980000001</v>
      </c>
      <c r="G240" s="1">
        <v>1</v>
      </c>
      <c r="H240" s="18">
        <v>5.0900000000000001E-2</v>
      </c>
      <c r="I240" s="1" t="s">
        <v>714</v>
      </c>
    </row>
    <row r="241" spans="1:9" ht="24" x14ac:dyDescent="0.2">
      <c r="A241" s="1" t="s">
        <v>715</v>
      </c>
      <c r="B241" s="1" t="s">
        <v>716</v>
      </c>
      <c r="C241" s="1" t="s">
        <v>1500</v>
      </c>
      <c r="D241" s="1" t="s">
        <v>1920</v>
      </c>
      <c r="E241" s="10">
        <v>3.7260188379999999</v>
      </c>
      <c r="F241" s="14">
        <v>56345.62455</v>
      </c>
      <c r="G241" s="1">
        <v>1</v>
      </c>
      <c r="H241" s="18">
        <v>3.2899999999999999E-2</v>
      </c>
      <c r="I241" s="1" t="s">
        <v>717</v>
      </c>
    </row>
    <row r="242" spans="1:9" x14ac:dyDescent="0.2">
      <c r="A242" s="1" t="s">
        <v>718</v>
      </c>
      <c r="B242" s="1" t="s">
        <v>719</v>
      </c>
      <c r="C242" s="1" t="s">
        <v>1501</v>
      </c>
      <c r="D242" s="1" t="s">
        <v>1921</v>
      </c>
      <c r="E242" s="10">
        <v>5.1498115770000004</v>
      </c>
      <c r="F242" s="14">
        <v>80588.801579999999</v>
      </c>
      <c r="G242" s="1">
        <v>1</v>
      </c>
      <c r="H242" s="18">
        <v>1.54E-2</v>
      </c>
      <c r="I242" s="1" t="s">
        <v>720</v>
      </c>
    </row>
    <row r="243" spans="1:9" ht="24" x14ac:dyDescent="0.2">
      <c r="A243" s="1" t="s">
        <v>721</v>
      </c>
      <c r="B243" s="1" t="s">
        <v>722</v>
      </c>
      <c r="C243" s="1" t="s">
        <v>1502</v>
      </c>
      <c r="D243" s="1" t="s">
        <v>1922</v>
      </c>
      <c r="E243" s="10">
        <v>3.7260188379999999</v>
      </c>
      <c r="F243" s="14">
        <v>68618.541519999999</v>
      </c>
      <c r="G243" s="1">
        <v>1</v>
      </c>
      <c r="H243" s="18">
        <v>2.1399999999999999E-2</v>
      </c>
      <c r="I243" s="1" t="s">
        <v>723</v>
      </c>
    </row>
    <row r="244" spans="1:9" x14ac:dyDescent="0.2">
      <c r="A244" s="1" t="s">
        <v>724</v>
      </c>
      <c r="B244" s="1" t="s">
        <v>725</v>
      </c>
      <c r="C244" s="1" t="s">
        <v>1503</v>
      </c>
      <c r="D244" s="1" t="s">
        <v>1923</v>
      </c>
      <c r="E244" s="10">
        <v>2.2019986899999999</v>
      </c>
      <c r="F244" s="14">
        <v>87663.466350000002</v>
      </c>
      <c r="G244" s="1">
        <v>1</v>
      </c>
      <c r="H244" s="18">
        <v>1.06E-2</v>
      </c>
      <c r="I244" s="1" t="s">
        <v>726</v>
      </c>
    </row>
    <row r="245" spans="1:9" x14ac:dyDescent="0.2">
      <c r="A245" s="1" t="s">
        <v>727</v>
      </c>
      <c r="B245" s="1" t="s">
        <v>728</v>
      </c>
      <c r="C245" s="1" t="s">
        <v>1504</v>
      </c>
      <c r="D245" s="1" t="s">
        <v>1924</v>
      </c>
      <c r="E245" s="10">
        <v>5.1498115770000004</v>
      </c>
      <c r="F245" s="14">
        <v>168482.84760000001</v>
      </c>
      <c r="G245" s="1">
        <v>1</v>
      </c>
      <c r="H245" s="18">
        <v>6.6E-3</v>
      </c>
      <c r="I245" s="1" t="s">
        <v>729</v>
      </c>
    </row>
    <row r="246" spans="1:9" x14ac:dyDescent="0.2">
      <c r="A246" s="1" t="s">
        <v>730</v>
      </c>
      <c r="B246" s="1" t="s">
        <v>731</v>
      </c>
      <c r="C246" s="1" t="s">
        <v>1505</v>
      </c>
      <c r="D246" s="1" t="s">
        <v>1925</v>
      </c>
      <c r="E246" s="10">
        <v>5.1498115770000004</v>
      </c>
      <c r="F246" s="14">
        <v>25548.210910000002</v>
      </c>
      <c r="G246" s="1">
        <v>1</v>
      </c>
      <c r="H246" s="18">
        <v>4.41E-2</v>
      </c>
      <c r="I246" s="1" t="s">
        <v>732</v>
      </c>
    </row>
    <row r="247" spans="1:9" x14ac:dyDescent="0.2">
      <c r="A247" s="1" t="s">
        <v>733</v>
      </c>
      <c r="B247" s="1" t="s">
        <v>734</v>
      </c>
      <c r="C247" s="1" t="s">
        <v>1506</v>
      </c>
      <c r="D247" s="1" t="s">
        <v>1926</v>
      </c>
      <c r="E247" s="10">
        <v>2.47572561</v>
      </c>
      <c r="F247" s="14">
        <v>77479.610579999993</v>
      </c>
      <c r="G247" s="1">
        <v>1</v>
      </c>
      <c r="H247" s="18">
        <v>1.5800000000000002E-2</v>
      </c>
      <c r="I247" s="1" t="s">
        <v>735</v>
      </c>
    </row>
    <row r="248" spans="1:9" ht="24" x14ac:dyDescent="0.2">
      <c r="A248" s="1" t="s">
        <v>736</v>
      </c>
      <c r="B248" s="1" t="s">
        <v>737</v>
      </c>
      <c r="C248" s="1" t="s">
        <v>1507</v>
      </c>
      <c r="D248" s="1" t="s">
        <v>1927</v>
      </c>
      <c r="E248" s="10">
        <v>5.1498115770000004</v>
      </c>
      <c r="F248" s="14">
        <v>168373.1257</v>
      </c>
      <c r="G248" s="1">
        <v>1</v>
      </c>
      <c r="H248" s="18">
        <v>5.7000000000000002E-3</v>
      </c>
      <c r="I248" s="1" t="s">
        <v>738</v>
      </c>
    </row>
    <row r="249" spans="1:9" x14ac:dyDescent="0.2">
      <c r="A249" s="1" t="s">
        <v>739</v>
      </c>
      <c r="B249" s="1" t="s">
        <v>740</v>
      </c>
      <c r="C249" s="1" t="s">
        <v>1508</v>
      </c>
      <c r="D249" s="1" t="s">
        <v>1928</v>
      </c>
      <c r="E249" s="10">
        <v>5.1498115770000004</v>
      </c>
      <c r="F249" s="14">
        <v>41627.53645</v>
      </c>
      <c r="G249" s="1">
        <v>1</v>
      </c>
      <c r="H249" s="18">
        <v>2.9899999999999999E-2</v>
      </c>
      <c r="I249" s="1" t="s">
        <v>741</v>
      </c>
    </row>
    <row r="250" spans="1:9" x14ac:dyDescent="0.2">
      <c r="A250" s="1" t="s">
        <v>742</v>
      </c>
      <c r="B250" s="1" t="s">
        <v>743</v>
      </c>
      <c r="C250" s="1" t="s">
        <v>1509</v>
      </c>
      <c r="D250" s="1" t="s">
        <v>1929</v>
      </c>
      <c r="E250" s="10">
        <v>2.4167816630000001</v>
      </c>
      <c r="F250" s="14">
        <v>560354.75219999999</v>
      </c>
      <c r="G250" s="1">
        <v>1</v>
      </c>
      <c r="H250" s="18">
        <v>1.8E-3</v>
      </c>
      <c r="I250" s="1" t="s">
        <v>744</v>
      </c>
    </row>
    <row r="251" spans="1:9" ht="36" x14ac:dyDescent="0.2">
      <c r="A251" s="1" t="s">
        <v>745</v>
      </c>
      <c r="B251" s="1" t="s">
        <v>746</v>
      </c>
      <c r="C251" s="1" t="s">
        <v>1510</v>
      </c>
      <c r="D251" s="1" t="s">
        <v>1930</v>
      </c>
      <c r="E251" s="10">
        <v>17.62590745</v>
      </c>
      <c r="F251" s="14">
        <v>57080.67209</v>
      </c>
      <c r="G251" s="1">
        <v>5</v>
      </c>
      <c r="H251" s="18">
        <v>9.8400000000000001E-2</v>
      </c>
      <c r="I251" s="1" t="s">
        <v>747</v>
      </c>
    </row>
    <row r="252" spans="1:9" x14ac:dyDescent="0.2">
      <c r="A252" s="1" t="s">
        <v>748</v>
      </c>
      <c r="B252" s="1" t="s">
        <v>749</v>
      </c>
      <c r="C252" s="1" t="s">
        <v>1511</v>
      </c>
      <c r="D252" s="1" t="s">
        <v>1931</v>
      </c>
      <c r="E252" s="10">
        <v>5.1498115770000004</v>
      </c>
      <c r="F252" s="14">
        <v>53165.723910000001</v>
      </c>
      <c r="G252" s="1">
        <v>1</v>
      </c>
      <c r="H252" s="18">
        <v>1.89E-2</v>
      </c>
      <c r="I252" s="1" t="s">
        <v>750</v>
      </c>
    </row>
    <row r="253" spans="1:9" ht="24" x14ac:dyDescent="0.2">
      <c r="A253" s="1" t="s">
        <v>751</v>
      </c>
      <c r="B253" s="1" t="s">
        <v>752</v>
      </c>
      <c r="C253" s="1" t="s">
        <v>1512</v>
      </c>
      <c r="D253" s="1" t="s">
        <v>1932</v>
      </c>
      <c r="E253" s="10">
        <v>3.8303269470000001</v>
      </c>
      <c r="F253" s="14">
        <v>80824.038929999995</v>
      </c>
      <c r="G253" s="1">
        <v>1</v>
      </c>
      <c r="H253" s="18">
        <v>1.24E-2</v>
      </c>
      <c r="I253" s="1" t="s">
        <v>753</v>
      </c>
    </row>
    <row r="254" spans="1:9" ht="24" x14ac:dyDescent="0.2">
      <c r="A254" s="1" t="s">
        <v>754</v>
      </c>
      <c r="B254" s="1" t="s">
        <v>755</v>
      </c>
      <c r="C254" s="1" t="s">
        <v>1513</v>
      </c>
      <c r="D254" s="1" t="s">
        <v>1933</v>
      </c>
      <c r="E254" s="10">
        <v>5.1498115770000004</v>
      </c>
      <c r="F254" s="14">
        <v>50784.79393</v>
      </c>
      <c r="G254" s="1">
        <v>1</v>
      </c>
      <c r="H254" s="18">
        <v>2.1600000000000001E-2</v>
      </c>
      <c r="I254" s="1" t="s">
        <v>756</v>
      </c>
    </row>
    <row r="255" spans="1:9" ht="24" x14ac:dyDescent="0.2">
      <c r="A255" s="1" t="s">
        <v>757</v>
      </c>
      <c r="B255" s="1" t="s">
        <v>758</v>
      </c>
      <c r="C255" s="1" t="s">
        <v>1514</v>
      </c>
      <c r="D255" s="1" t="s">
        <v>1934</v>
      </c>
      <c r="E255" s="10">
        <v>5.1498115770000004</v>
      </c>
      <c r="F255" s="14">
        <v>25710.732970000001</v>
      </c>
      <c r="G255" s="1">
        <v>1</v>
      </c>
      <c r="H255" s="18">
        <v>4.8000000000000001E-2</v>
      </c>
      <c r="I255" s="1" t="s">
        <v>759</v>
      </c>
    </row>
    <row r="256" spans="1:9" x14ac:dyDescent="0.2">
      <c r="A256" s="1" t="s">
        <v>760</v>
      </c>
      <c r="B256" s="1" t="s">
        <v>761</v>
      </c>
      <c r="C256" s="1" t="s">
        <v>1515</v>
      </c>
      <c r="D256" s="1" t="s">
        <v>1935</v>
      </c>
      <c r="E256" s="10">
        <v>5.1498115770000004</v>
      </c>
      <c r="F256" s="14">
        <v>38020.368490000001</v>
      </c>
      <c r="G256" s="1">
        <v>1</v>
      </c>
      <c r="H256" s="18">
        <v>2.9399999999999999E-2</v>
      </c>
      <c r="I256" s="1" t="s">
        <v>762</v>
      </c>
    </row>
    <row r="257" spans="1:9" x14ac:dyDescent="0.2">
      <c r="A257" s="1" t="s">
        <v>763</v>
      </c>
      <c r="B257" s="1" t="s">
        <v>764</v>
      </c>
      <c r="C257" s="1" t="s">
        <v>1516</v>
      </c>
      <c r="D257" s="1" t="s">
        <v>1936</v>
      </c>
      <c r="E257" s="10">
        <v>5.1498115770000004</v>
      </c>
      <c r="F257" s="14">
        <v>24918.971269999998</v>
      </c>
      <c r="G257" s="1">
        <v>1</v>
      </c>
      <c r="H257" s="18">
        <v>4.0899999999999999E-2</v>
      </c>
      <c r="I257" s="1" t="s">
        <v>765</v>
      </c>
    </row>
    <row r="258" spans="1:9" ht="24" x14ac:dyDescent="0.2">
      <c r="A258" s="1" t="s">
        <v>766</v>
      </c>
      <c r="B258" s="1" t="s">
        <v>767</v>
      </c>
      <c r="C258" s="1" t="s">
        <v>1517</v>
      </c>
      <c r="D258" s="1" t="s">
        <v>1937</v>
      </c>
      <c r="E258" s="10">
        <v>5.1498115770000004</v>
      </c>
      <c r="F258" s="14">
        <v>80937.715100000001</v>
      </c>
      <c r="G258" s="1">
        <v>1</v>
      </c>
      <c r="H258" s="18">
        <v>2.9899999999999999E-2</v>
      </c>
      <c r="I258" s="1" t="s">
        <v>768</v>
      </c>
    </row>
    <row r="259" spans="1:9" ht="24" x14ac:dyDescent="0.2">
      <c r="A259" s="1" t="s">
        <v>769</v>
      </c>
      <c r="B259" s="1" t="s">
        <v>770</v>
      </c>
      <c r="C259" s="1" t="s">
        <v>1518</v>
      </c>
      <c r="D259" s="1" t="s">
        <v>1938</v>
      </c>
      <c r="E259" s="10">
        <v>10.29962315</v>
      </c>
      <c r="F259" s="14">
        <v>83732.468040000007</v>
      </c>
      <c r="G259" s="1">
        <v>2</v>
      </c>
      <c r="H259" s="18">
        <v>3.9300000000000002E-2</v>
      </c>
      <c r="I259" s="1" t="s">
        <v>771</v>
      </c>
    </row>
    <row r="260" spans="1:9" ht="24" x14ac:dyDescent="0.2">
      <c r="A260" s="1" t="s">
        <v>772</v>
      </c>
      <c r="B260" s="1" t="s">
        <v>773</v>
      </c>
      <c r="C260" s="1" t="s">
        <v>1519</v>
      </c>
      <c r="D260" s="1" t="s">
        <v>1939</v>
      </c>
      <c r="E260" s="10">
        <v>2.8136617940000002</v>
      </c>
      <c r="F260" s="14">
        <v>24263.917990000002</v>
      </c>
      <c r="G260" s="1">
        <v>1</v>
      </c>
      <c r="H260" s="18">
        <v>5.0700000000000002E-2</v>
      </c>
      <c r="I260" s="1" t="s">
        <v>774</v>
      </c>
    </row>
    <row r="261" spans="1:9" x14ac:dyDescent="0.2">
      <c r="A261" s="1" t="s">
        <v>775</v>
      </c>
      <c r="B261" s="1" t="s">
        <v>776</v>
      </c>
      <c r="C261" s="1" t="s">
        <v>1520</v>
      </c>
      <c r="D261" s="1" t="s">
        <v>1940</v>
      </c>
      <c r="E261" s="10">
        <v>7.3925702720000004</v>
      </c>
      <c r="F261" s="14">
        <v>52914.963009999999</v>
      </c>
      <c r="G261" s="1">
        <v>2</v>
      </c>
      <c r="H261" s="18">
        <v>4.1799999999999997E-2</v>
      </c>
      <c r="I261" s="1" t="s">
        <v>777</v>
      </c>
    </row>
    <row r="262" spans="1:9" x14ac:dyDescent="0.2">
      <c r="A262" s="1" t="s">
        <v>778</v>
      </c>
      <c r="B262" s="1" t="s">
        <v>779</v>
      </c>
      <c r="C262" s="1" t="s">
        <v>1521</v>
      </c>
      <c r="D262" s="1" t="s">
        <v>1941</v>
      </c>
      <c r="E262" s="10">
        <v>3.7260188379999999</v>
      </c>
      <c r="F262" s="14">
        <v>97295.230609999999</v>
      </c>
      <c r="G262" s="1">
        <v>1</v>
      </c>
      <c r="H262" s="18">
        <v>1.5900000000000001E-2</v>
      </c>
      <c r="I262" s="1" t="s">
        <v>780</v>
      </c>
    </row>
    <row r="263" spans="1:9" x14ac:dyDescent="0.2">
      <c r="A263" s="1" t="s">
        <v>781</v>
      </c>
      <c r="B263" s="1" t="s">
        <v>782</v>
      </c>
      <c r="C263" s="1" t="s">
        <v>1522</v>
      </c>
      <c r="D263" s="1" t="s">
        <v>1942</v>
      </c>
      <c r="E263" s="10">
        <v>6.7948188360000001</v>
      </c>
      <c r="F263" s="14">
        <v>54777.531190000002</v>
      </c>
      <c r="G263" s="1">
        <v>2</v>
      </c>
      <c r="H263" s="18">
        <v>3.3700000000000001E-2</v>
      </c>
      <c r="I263" s="1" t="s">
        <v>783</v>
      </c>
    </row>
    <row r="264" spans="1:9" ht="24" x14ac:dyDescent="0.2">
      <c r="A264" s="1" t="s">
        <v>784</v>
      </c>
      <c r="B264" s="1" t="s">
        <v>785</v>
      </c>
      <c r="C264" s="1" t="s">
        <v>1523</v>
      </c>
      <c r="D264" s="1" t="s">
        <v>1943</v>
      </c>
      <c r="E264" s="10">
        <v>8.5625098160000004</v>
      </c>
      <c r="F264" s="14">
        <v>105768.6928</v>
      </c>
      <c r="G264" s="1">
        <v>2</v>
      </c>
      <c r="H264" s="18">
        <v>2.8299999999999999E-2</v>
      </c>
      <c r="I264" s="1" t="s">
        <v>786</v>
      </c>
    </row>
    <row r="265" spans="1:9" ht="24" x14ac:dyDescent="0.2">
      <c r="A265" s="1" t="s">
        <v>787</v>
      </c>
      <c r="B265" s="1" t="s">
        <v>788</v>
      </c>
      <c r="C265" s="1" t="s">
        <v>1524</v>
      </c>
      <c r="D265" s="1" t="s">
        <v>1944</v>
      </c>
      <c r="E265" s="10">
        <v>3.412698239</v>
      </c>
      <c r="F265" s="14">
        <v>37815.817750000002</v>
      </c>
      <c r="G265" s="1">
        <v>1</v>
      </c>
      <c r="H265" s="18">
        <v>4.7199999999999999E-2</v>
      </c>
      <c r="I265" s="1" t="s">
        <v>789</v>
      </c>
    </row>
    <row r="266" spans="1:9" x14ac:dyDescent="0.2">
      <c r="A266" s="1" t="s">
        <v>790</v>
      </c>
      <c r="B266" s="1" t="s">
        <v>791</v>
      </c>
      <c r="C266" s="1" t="s">
        <v>1525</v>
      </c>
      <c r="D266" s="1" t="s">
        <v>1945</v>
      </c>
      <c r="E266" s="10">
        <v>5.1498115770000004</v>
      </c>
      <c r="F266" s="14">
        <v>38474.472439999998</v>
      </c>
      <c r="G266" s="1">
        <v>1</v>
      </c>
      <c r="H266" s="18">
        <v>3.7400000000000003E-2</v>
      </c>
      <c r="I266" s="1" t="s">
        <v>792</v>
      </c>
    </row>
    <row r="267" spans="1:9" ht="36" x14ac:dyDescent="0.2">
      <c r="A267" s="1" t="s">
        <v>793</v>
      </c>
      <c r="B267" s="1" t="s">
        <v>794</v>
      </c>
      <c r="C267" s="1" t="s">
        <v>1526</v>
      </c>
      <c r="D267" s="1" t="s">
        <v>1946</v>
      </c>
      <c r="E267" s="10">
        <v>5.1498115770000004</v>
      </c>
      <c r="F267" s="14">
        <v>50119.971449999997</v>
      </c>
      <c r="G267" s="1">
        <v>1</v>
      </c>
      <c r="H267" s="18">
        <v>2.86E-2</v>
      </c>
      <c r="I267" s="1" t="s">
        <v>795</v>
      </c>
    </row>
    <row r="268" spans="1:9" x14ac:dyDescent="0.2">
      <c r="A268" s="1" t="s">
        <v>796</v>
      </c>
      <c r="B268" s="1" t="s">
        <v>797</v>
      </c>
      <c r="C268" s="1" t="s">
        <v>1527</v>
      </c>
      <c r="D268" s="1" t="s">
        <v>1947</v>
      </c>
      <c r="E268" s="10">
        <v>5.1498115770000004</v>
      </c>
      <c r="F268" s="14">
        <v>141235.42629999999</v>
      </c>
      <c r="G268" s="1">
        <v>1</v>
      </c>
      <c r="H268" s="18">
        <v>1.06E-2</v>
      </c>
      <c r="I268" s="1" t="s">
        <v>798</v>
      </c>
    </row>
    <row r="269" spans="1:9" x14ac:dyDescent="0.2">
      <c r="A269" s="1" t="s">
        <v>799</v>
      </c>
      <c r="B269" s="1" t="s">
        <v>800</v>
      </c>
      <c r="C269" s="1" t="s">
        <v>1528</v>
      </c>
      <c r="D269" s="1" t="s">
        <v>1948</v>
      </c>
      <c r="E269" s="10">
        <v>5.1498115770000004</v>
      </c>
      <c r="F269" s="14">
        <v>141368.13829999999</v>
      </c>
      <c r="G269" s="1">
        <v>1</v>
      </c>
      <c r="H269" s="18">
        <v>7.9000000000000008E-3</v>
      </c>
      <c r="I269" s="1" t="s">
        <v>801</v>
      </c>
    </row>
    <row r="270" spans="1:9" ht="24" x14ac:dyDescent="0.2">
      <c r="A270" s="1" t="s">
        <v>802</v>
      </c>
      <c r="B270" s="1" t="s">
        <v>803</v>
      </c>
      <c r="C270" s="1" t="s">
        <v>1529</v>
      </c>
      <c r="D270" s="1" t="s">
        <v>1949</v>
      </c>
      <c r="E270" s="10">
        <v>5.1498115770000004</v>
      </c>
      <c r="F270" s="14">
        <v>60679.710160000002</v>
      </c>
      <c r="G270" s="1">
        <v>1</v>
      </c>
      <c r="H270" s="18">
        <v>1.7299999999999999E-2</v>
      </c>
      <c r="I270" s="1" t="s">
        <v>804</v>
      </c>
    </row>
    <row r="271" spans="1:9" x14ac:dyDescent="0.2">
      <c r="A271" s="1" t="s">
        <v>805</v>
      </c>
      <c r="B271" s="1" t="s">
        <v>806</v>
      </c>
      <c r="C271" s="1" t="s">
        <v>1530</v>
      </c>
      <c r="D271" s="1" t="s">
        <v>1950</v>
      </c>
      <c r="E271" s="10">
        <v>5.1498115770000004</v>
      </c>
      <c r="F271" s="14">
        <v>27727.81453</v>
      </c>
      <c r="G271" s="1">
        <v>1</v>
      </c>
      <c r="H271" s="18">
        <v>4.0300000000000002E-2</v>
      </c>
      <c r="I271" s="1" t="s">
        <v>807</v>
      </c>
    </row>
    <row r="272" spans="1:9" x14ac:dyDescent="0.2">
      <c r="A272" s="1" t="s">
        <v>808</v>
      </c>
      <c r="B272" s="1" t="s">
        <v>809</v>
      </c>
      <c r="C272" s="1" t="s">
        <v>1531</v>
      </c>
      <c r="D272" s="1" t="s">
        <v>1951</v>
      </c>
      <c r="E272" s="10">
        <v>5.1498115770000004</v>
      </c>
      <c r="F272" s="14">
        <v>34883.482660000001</v>
      </c>
      <c r="G272" s="1">
        <v>1</v>
      </c>
      <c r="H272" s="18">
        <v>3.4000000000000002E-2</v>
      </c>
      <c r="I272" s="1" t="s">
        <v>810</v>
      </c>
    </row>
    <row r="273" spans="1:9" x14ac:dyDescent="0.2">
      <c r="A273" s="1" t="s">
        <v>811</v>
      </c>
      <c r="B273" s="1" t="s">
        <v>812</v>
      </c>
      <c r="C273" s="1" t="s">
        <v>1532</v>
      </c>
      <c r="D273" s="1" t="s">
        <v>1952</v>
      </c>
      <c r="E273" s="10">
        <v>3.412698239</v>
      </c>
      <c r="F273" s="14">
        <v>147717.31</v>
      </c>
      <c r="G273" s="1">
        <v>1</v>
      </c>
      <c r="H273" s="18">
        <v>7.1000000000000004E-3</v>
      </c>
      <c r="I273" s="1" t="s">
        <v>813</v>
      </c>
    </row>
    <row r="274" spans="1:9" x14ac:dyDescent="0.2">
      <c r="A274" s="1" t="s">
        <v>814</v>
      </c>
      <c r="B274" s="1" t="s">
        <v>815</v>
      </c>
      <c r="C274" s="1" t="s">
        <v>1533</v>
      </c>
      <c r="D274" s="1" t="s">
        <v>1953</v>
      </c>
      <c r="E274" s="10">
        <v>5.1498115770000004</v>
      </c>
      <c r="F274" s="14">
        <v>94387.022880000004</v>
      </c>
      <c r="G274" s="1">
        <v>1</v>
      </c>
      <c r="H274" s="18">
        <v>1.1900000000000001E-2</v>
      </c>
      <c r="I274" s="1" t="s">
        <v>816</v>
      </c>
    </row>
    <row r="275" spans="1:9" ht="24" x14ac:dyDescent="0.2">
      <c r="A275" s="1" t="s">
        <v>817</v>
      </c>
      <c r="B275" s="1" t="s">
        <v>818</v>
      </c>
      <c r="C275" s="1" t="s">
        <v>1534</v>
      </c>
      <c r="D275" s="1" t="s">
        <v>1954</v>
      </c>
      <c r="E275" s="10">
        <v>5.1498115770000004</v>
      </c>
      <c r="F275" s="14">
        <v>34331.111429999997</v>
      </c>
      <c r="G275" s="1">
        <v>1</v>
      </c>
      <c r="H275" s="18">
        <v>3.85E-2</v>
      </c>
      <c r="I275" s="1" t="s">
        <v>819</v>
      </c>
    </row>
    <row r="276" spans="1:9" ht="24" x14ac:dyDescent="0.2">
      <c r="A276" s="1" t="s">
        <v>820</v>
      </c>
      <c r="B276" s="1" t="s">
        <v>821</v>
      </c>
      <c r="C276" s="1" t="s">
        <v>1535</v>
      </c>
      <c r="D276" s="1" t="s">
        <v>1955</v>
      </c>
      <c r="E276" s="10">
        <v>10.29962315</v>
      </c>
      <c r="F276" s="14">
        <v>34015.639329999998</v>
      </c>
      <c r="G276" s="1">
        <v>2</v>
      </c>
      <c r="H276" s="18">
        <v>7.4300000000000005E-2</v>
      </c>
      <c r="I276" s="1" t="s">
        <v>822</v>
      </c>
    </row>
    <row r="277" spans="1:9" x14ac:dyDescent="0.2">
      <c r="A277" s="1" t="s">
        <v>823</v>
      </c>
      <c r="B277" s="1" t="s">
        <v>824</v>
      </c>
      <c r="C277" s="1" t="s">
        <v>1536</v>
      </c>
      <c r="D277" s="1" t="s">
        <v>1956</v>
      </c>
      <c r="E277" s="10">
        <v>2.2019986899999999</v>
      </c>
      <c r="F277" s="14">
        <v>172676.88310000001</v>
      </c>
      <c r="G277" s="1">
        <v>1</v>
      </c>
      <c r="H277" s="18">
        <v>7.7999999999999996E-3</v>
      </c>
      <c r="I277" s="1" t="s">
        <v>825</v>
      </c>
    </row>
    <row r="278" spans="1:9" x14ac:dyDescent="0.2">
      <c r="A278" s="1" t="s">
        <v>826</v>
      </c>
      <c r="B278" s="1" t="s">
        <v>827</v>
      </c>
      <c r="C278" s="1" t="s">
        <v>1537</v>
      </c>
      <c r="D278" s="1" t="s">
        <v>1957</v>
      </c>
      <c r="E278" s="10">
        <v>2.6722809999999999</v>
      </c>
      <c r="F278" s="14">
        <v>62254.567110000004</v>
      </c>
      <c r="G278" s="1">
        <v>1</v>
      </c>
      <c r="H278" s="18">
        <v>1.9199999999999998E-2</v>
      </c>
      <c r="I278" s="1" t="s">
        <v>828</v>
      </c>
    </row>
    <row r="279" spans="1:9" x14ac:dyDescent="0.2">
      <c r="A279" s="1" t="s">
        <v>829</v>
      </c>
      <c r="B279" s="1" t="s">
        <v>830</v>
      </c>
      <c r="C279" s="1" t="s">
        <v>1538</v>
      </c>
      <c r="D279" s="1" t="s">
        <v>1958</v>
      </c>
      <c r="E279" s="10">
        <v>3.7260188379999999</v>
      </c>
      <c r="F279" s="14">
        <v>121660.4185</v>
      </c>
      <c r="G279" s="1">
        <v>1</v>
      </c>
      <c r="H279" s="18">
        <v>1.03E-2</v>
      </c>
      <c r="I279" s="1" t="s">
        <v>831</v>
      </c>
    </row>
    <row r="280" spans="1:9" ht="24" x14ac:dyDescent="0.2">
      <c r="A280" s="1" t="s">
        <v>832</v>
      </c>
      <c r="B280" s="1" t="s">
        <v>833</v>
      </c>
      <c r="C280" s="1" t="s">
        <v>1539</v>
      </c>
      <c r="D280" s="1" t="s">
        <v>1959</v>
      </c>
      <c r="E280" s="10">
        <v>5.1498115770000004</v>
      </c>
      <c r="F280" s="14">
        <v>128220.3314</v>
      </c>
      <c r="G280" s="1">
        <v>1</v>
      </c>
      <c r="H280" s="18">
        <v>8.2000000000000007E-3</v>
      </c>
      <c r="I280" s="1" t="s">
        <v>834</v>
      </c>
    </row>
    <row r="281" spans="1:9" ht="24" x14ac:dyDescent="0.2">
      <c r="A281" s="1" t="s">
        <v>835</v>
      </c>
      <c r="B281" s="1" t="s">
        <v>836</v>
      </c>
      <c r="C281" s="1" t="s">
        <v>1540</v>
      </c>
      <c r="D281" s="1" t="s">
        <v>1960</v>
      </c>
      <c r="E281" s="10">
        <v>5.1498115770000004</v>
      </c>
      <c r="F281" s="14">
        <v>96663.71776</v>
      </c>
      <c r="G281" s="1">
        <v>1</v>
      </c>
      <c r="H281" s="18">
        <v>1.2500000000000001E-2</v>
      </c>
      <c r="I281" s="1" t="s">
        <v>837</v>
      </c>
    </row>
    <row r="282" spans="1:9" ht="24" x14ac:dyDescent="0.2">
      <c r="A282" s="1" t="s">
        <v>838</v>
      </c>
      <c r="B282" s="1" t="s">
        <v>839</v>
      </c>
      <c r="C282" s="1" t="s">
        <v>1541</v>
      </c>
      <c r="D282" s="1" t="s">
        <v>1961</v>
      </c>
      <c r="E282" s="10">
        <v>2.3336858739999999</v>
      </c>
      <c r="F282" s="14">
        <v>42879.768109999997</v>
      </c>
      <c r="G282" s="1">
        <v>1</v>
      </c>
      <c r="H282" s="18">
        <v>2.3E-2</v>
      </c>
      <c r="I282" s="1" t="s">
        <v>840</v>
      </c>
    </row>
    <row r="283" spans="1:9" x14ac:dyDescent="0.2">
      <c r="A283" s="1" t="s">
        <v>841</v>
      </c>
      <c r="B283" s="1" t="s">
        <v>842</v>
      </c>
      <c r="C283" s="1" t="s">
        <v>1542</v>
      </c>
      <c r="D283" s="1" t="s">
        <v>1962</v>
      </c>
      <c r="E283" s="10">
        <v>3.1723209309999998</v>
      </c>
      <c r="F283" s="14">
        <v>199943.7144</v>
      </c>
      <c r="G283" s="1">
        <v>1</v>
      </c>
      <c r="H283" s="18">
        <v>6.1000000000000004E-3</v>
      </c>
      <c r="I283" s="1" t="s">
        <v>843</v>
      </c>
    </row>
    <row r="284" spans="1:9" x14ac:dyDescent="0.2">
      <c r="A284" s="1" t="s">
        <v>844</v>
      </c>
      <c r="B284" s="1" t="s">
        <v>845</v>
      </c>
      <c r="C284" s="1" t="s">
        <v>1543</v>
      </c>
      <c r="D284" s="1" t="s">
        <v>1963</v>
      </c>
      <c r="E284" s="10">
        <v>3.1723209309999998</v>
      </c>
      <c r="F284" s="14">
        <v>67720.842810000002</v>
      </c>
      <c r="G284" s="1">
        <v>1</v>
      </c>
      <c r="H284" s="18">
        <v>1.52E-2</v>
      </c>
      <c r="I284" s="1" t="s">
        <v>846</v>
      </c>
    </row>
    <row r="285" spans="1:9" x14ac:dyDescent="0.2">
      <c r="A285" s="1" t="s">
        <v>847</v>
      </c>
      <c r="B285" s="1" t="s">
        <v>848</v>
      </c>
      <c r="C285" s="1" t="s">
        <v>1544</v>
      </c>
      <c r="D285" s="1" t="s">
        <v>1964</v>
      </c>
      <c r="E285" s="10">
        <v>5.1498115770000004</v>
      </c>
      <c r="F285" s="14">
        <v>125349.9759</v>
      </c>
      <c r="G285" s="1">
        <v>1</v>
      </c>
      <c r="H285" s="18">
        <v>7.1000000000000004E-3</v>
      </c>
      <c r="I285" s="1" t="s">
        <v>849</v>
      </c>
    </row>
    <row r="286" spans="1:9" ht="24" x14ac:dyDescent="0.2">
      <c r="A286" s="1" t="s">
        <v>850</v>
      </c>
      <c r="B286" s="1" t="s">
        <v>851</v>
      </c>
      <c r="C286" s="1" t="s">
        <v>1545</v>
      </c>
      <c r="D286" s="1" t="s">
        <v>1965</v>
      </c>
      <c r="E286" s="10">
        <v>5.1498115770000004</v>
      </c>
      <c r="F286" s="14">
        <v>313729.42509999999</v>
      </c>
      <c r="G286" s="1">
        <v>1</v>
      </c>
      <c r="H286" s="18">
        <v>5.7999999999999996E-3</v>
      </c>
      <c r="I286" s="1" t="s">
        <v>852</v>
      </c>
    </row>
    <row r="287" spans="1:9" x14ac:dyDescent="0.2">
      <c r="A287" s="1" t="s">
        <v>853</v>
      </c>
      <c r="B287" s="1" t="s">
        <v>854</v>
      </c>
      <c r="C287" s="1" t="s">
        <v>1546</v>
      </c>
      <c r="D287" s="1" t="s">
        <v>1966</v>
      </c>
      <c r="E287" s="10">
        <v>5.1498115770000004</v>
      </c>
      <c r="F287" s="14">
        <v>60539.081830000003</v>
      </c>
      <c r="G287" s="1">
        <v>1</v>
      </c>
      <c r="H287" s="18">
        <v>1.8800000000000001E-2</v>
      </c>
      <c r="I287" s="1" t="s">
        <v>855</v>
      </c>
    </row>
    <row r="288" spans="1:9" x14ac:dyDescent="0.2">
      <c r="A288" s="1" t="s">
        <v>856</v>
      </c>
      <c r="B288" s="1" t="s">
        <v>857</v>
      </c>
      <c r="C288" s="1" t="s">
        <v>1547</v>
      </c>
      <c r="D288" s="1" t="s">
        <v>1967</v>
      </c>
      <c r="E288" s="10">
        <v>2.7373798460000001</v>
      </c>
      <c r="F288" s="14">
        <v>54542.801700000004</v>
      </c>
      <c r="G288" s="1">
        <v>1</v>
      </c>
      <c r="H288" s="18">
        <v>3.2300000000000002E-2</v>
      </c>
      <c r="I288" s="1" t="s">
        <v>858</v>
      </c>
    </row>
    <row r="289" spans="1:9" x14ac:dyDescent="0.2">
      <c r="A289" s="1" t="s">
        <v>859</v>
      </c>
      <c r="B289" s="1" t="s">
        <v>860</v>
      </c>
      <c r="C289" s="1" t="s">
        <v>1548</v>
      </c>
      <c r="D289" s="1" t="s">
        <v>1968</v>
      </c>
      <c r="E289" s="10">
        <v>5.1498115770000004</v>
      </c>
      <c r="F289" s="14">
        <v>113016.6412</v>
      </c>
      <c r="G289" s="1">
        <v>1</v>
      </c>
      <c r="H289" s="18">
        <v>0.01</v>
      </c>
      <c r="I289" s="1" t="s">
        <v>861</v>
      </c>
    </row>
    <row r="290" spans="1:9" x14ac:dyDescent="0.2">
      <c r="A290" s="1" t="s">
        <v>862</v>
      </c>
      <c r="B290" s="1" t="s">
        <v>863</v>
      </c>
      <c r="C290" s="1" t="s">
        <v>1549</v>
      </c>
      <c r="D290" s="1" t="s">
        <v>1969</v>
      </c>
      <c r="E290" s="10">
        <v>3.7260188379999999</v>
      </c>
      <c r="F290" s="14">
        <v>33142.836580000003</v>
      </c>
      <c r="G290" s="1">
        <v>1</v>
      </c>
      <c r="H290" s="18">
        <v>4.0800000000000003E-2</v>
      </c>
      <c r="I290" s="1" t="s">
        <v>864</v>
      </c>
    </row>
    <row r="291" spans="1:9" ht="48" x14ac:dyDescent="0.2">
      <c r="A291" s="1" t="s">
        <v>865</v>
      </c>
      <c r="B291" s="1" t="s">
        <v>866</v>
      </c>
      <c r="C291" s="1" t="s">
        <v>1550</v>
      </c>
      <c r="D291" s="1" t="s">
        <v>1970</v>
      </c>
      <c r="E291" s="10">
        <v>3.5308269220000001</v>
      </c>
      <c r="F291" s="14">
        <v>33043.215579999996</v>
      </c>
      <c r="G291" s="1">
        <v>1</v>
      </c>
      <c r="H291" s="18">
        <v>0.1946</v>
      </c>
      <c r="I291" s="1" t="s">
        <v>867</v>
      </c>
    </row>
    <row r="292" spans="1:9" x14ac:dyDescent="0.2">
      <c r="A292" s="1" t="s">
        <v>868</v>
      </c>
      <c r="B292" s="1" t="s">
        <v>869</v>
      </c>
      <c r="C292" s="1" t="s">
        <v>1551</v>
      </c>
      <c r="D292" s="1" t="s">
        <v>1971</v>
      </c>
      <c r="E292" s="10">
        <v>3.0910747280000002</v>
      </c>
      <c r="F292" s="14">
        <v>338658.9767</v>
      </c>
      <c r="G292" s="1">
        <v>1</v>
      </c>
      <c r="H292" s="18">
        <v>3.0000000000000001E-3</v>
      </c>
      <c r="I292" s="1" t="s">
        <v>870</v>
      </c>
    </row>
    <row r="293" spans="1:9" x14ac:dyDescent="0.2">
      <c r="A293" s="1" t="s">
        <v>871</v>
      </c>
      <c r="B293" s="1" t="s">
        <v>872</v>
      </c>
      <c r="C293" s="1" t="s">
        <v>1552</v>
      </c>
      <c r="D293" s="1" t="s">
        <v>1972</v>
      </c>
      <c r="E293" s="10">
        <v>2.2332665679999999</v>
      </c>
      <c r="F293" s="14">
        <v>118965.70170000001</v>
      </c>
      <c r="G293" s="1">
        <v>1</v>
      </c>
      <c r="H293" s="18">
        <v>8.3000000000000001E-3</v>
      </c>
      <c r="I293" s="1" t="s">
        <v>873</v>
      </c>
    </row>
    <row r="294" spans="1:9" x14ac:dyDescent="0.2">
      <c r="A294" s="1" t="s">
        <v>874</v>
      </c>
      <c r="B294" s="1" t="s">
        <v>875</v>
      </c>
      <c r="C294" s="1" t="s">
        <v>1553</v>
      </c>
      <c r="D294" s="1" t="s">
        <v>1973</v>
      </c>
      <c r="E294" s="10">
        <v>2.3372022779999999</v>
      </c>
      <c r="F294" s="14">
        <v>24986.742020000002</v>
      </c>
      <c r="G294" s="1">
        <v>1</v>
      </c>
      <c r="H294" s="18">
        <v>3.1E-2</v>
      </c>
      <c r="I294" s="1" t="s">
        <v>876</v>
      </c>
    </row>
    <row r="295" spans="1:9" ht="24" x14ac:dyDescent="0.2">
      <c r="A295" s="1" t="s">
        <v>877</v>
      </c>
      <c r="B295" s="1" t="s">
        <v>878</v>
      </c>
      <c r="C295" s="1" t="s">
        <v>1554</v>
      </c>
      <c r="D295" s="1" t="s">
        <v>1974</v>
      </c>
      <c r="E295" s="10">
        <v>3.0910747280000002</v>
      </c>
      <c r="F295" s="14">
        <v>79416.539990000005</v>
      </c>
      <c r="G295" s="1">
        <v>1</v>
      </c>
      <c r="H295" s="18">
        <v>2.1999999999999999E-2</v>
      </c>
      <c r="I295" s="1" t="s">
        <v>879</v>
      </c>
    </row>
    <row r="296" spans="1:9" ht="24" x14ac:dyDescent="0.2">
      <c r="A296" s="1" t="s">
        <v>880</v>
      </c>
      <c r="B296" s="1" t="s">
        <v>881</v>
      </c>
      <c r="C296" s="1" t="s">
        <v>1555</v>
      </c>
      <c r="D296" s="1" t="s">
        <v>1975</v>
      </c>
      <c r="E296" s="10">
        <v>5.1498115770000004</v>
      </c>
      <c r="F296" s="14">
        <v>50614.720500000003</v>
      </c>
      <c r="G296" s="1">
        <v>1</v>
      </c>
      <c r="H296" s="18">
        <v>2.86E-2</v>
      </c>
      <c r="I296" s="1" t="s">
        <v>882</v>
      </c>
    </row>
    <row r="297" spans="1:9" x14ac:dyDescent="0.2">
      <c r="A297" s="1" t="s">
        <v>883</v>
      </c>
      <c r="B297" s="1" t="s">
        <v>884</v>
      </c>
      <c r="C297" s="1" t="s">
        <v>1556</v>
      </c>
      <c r="D297" s="1" t="s">
        <v>1976</v>
      </c>
      <c r="E297" s="10">
        <v>2.47572561</v>
      </c>
      <c r="F297" s="14">
        <v>236677.6421</v>
      </c>
      <c r="G297" s="1">
        <v>1</v>
      </c>
      <c r="H297" s="18">
        <v>5.7000000000000002E-3</v>
      </c>
      <c r="I297" s="1" t="s">
        <v>885</v>
      </c>
    </row>
    <row r="298" spans="1:9" x14ac:dyDescent="0.2">
      <c r="A298" s="1" t="s">
        <v>886</v>
      </c>
      <c r="B298" s="1" t="s">
        <v>887</v>
      </c>
      <c r="C298" s="1" t="s">
        <v>1557</v>
      </c>
      <c r="D298" s="1" t="s">
        <v>1977</v>
      </c>
      <c r="E298" s="10">
        <v>3.7260188379999999</v>
      </c>
      <c r="F298" s="14">
        <v>82201.455809999999</v>
      </c>
      <c r="G298" s="1">
        <v>1</v>
      </c>
      <c r="H298" s="18">
        <v>1.41E-2</v>
      </c>
      <c r="I298" s="1" t="s">
        <v>888</v>
      </c>
    </row>
    <row r="299" spans="1:9" x14ac:dyDescent="0.2">
      <c r="A299" s="1" t="s">
        <v>889</v>
      </c>
      <c r="B299" s="1" t="s">
        <v>890</v>
      </c>
      <c r="C299" s="1" t="s">
        <v>1558</v>
      </c>
      <c r="D299" s="1" t="s">
        <v>1978</v>
      </c>
      <c r="E299" s="10">
        <v>3.7260188379999999</v>
      </c>
      <c r="F299" s="14">
        <v>28007.28818</v>
      </c>
      <c r="G299" s="1">
        <v>1</v>
      </c>
      <c r="H299" s="18">
        <v>6.2300000000000001E-2</v>
      </c>
      <c r="I299" s="1" t="s">
        <v>891</v>
      </c>
    </row>
    <row r="300" spans="1:9" x14ac:dyDescent="0.2">
      <c r="A300" s="1" t="s">
        <v>892</v>
      </c>
      <c r="B300" s="1" t="s">
        <v>893</v>
      </c>
      <c r="C300" s="1" t="s">
        <v>1559</v>
      </c>
      <c r="D300" s="1" t="s">
        <v>1979</v>
      </c>
      <c r="E300" s="10">
        <v>2.514844869</v>
      </c>
      <c r="F300" s="14">
        <v>163759.58050000001</v>
      </c>
      <c r="G300" s="1">
        <v>1</v>
      </c>
      <c r="H300" s="18">
        <v>6.1000000000000004E-3</v>
      </c>
      <c r="I300" s="1" t="s">
        <v>894</v>
      </c>
    </row>
    <row r="301" spans="1:9" x14ac:dyDescent="0.2">
      <c r="A301" s="1" t="s">
        <v>895</v>
      </c>
      <c r="B301" s="1" t="s">
        <v>896</v>
      </c>
      <c r="C301" s="1" t="s">
        <v>1560</v>
      </c>
      <c r="D301" s="1" t="s">
        <v>1980</v>
      </c>
      <c r="E301" s="10">
        <v>5.1498115770000004</v>
      </c>
      <c r="F301" s="14">
        <v>25619.091410000001</v>
      </c>
      <c r="G301" s="1">
        <v>1</v>
      </c>
      <c r="H301" s="18">
        <v>4.2000000000000003E-2</v>
      </c>
      <c r="I301" s="1" t="s">
        <v>897</v>
      </c>
    </row>
    <row r="302" spans="1:9" ht="84" x14ac:dyDescent="0.2">
      <c r="A302" s="1" t="s">
        <v>898</v>
      </c>
      <c r="B302" s="1" t="s">
        <v>899</v>
      </c>
      <c r="C302" s="1" t="s">
        <v>1561</v>
      </c>
      <c r="D302" s="1" t="s">
        <v>1981</v>
      </c>
      <c r="E302" s="10">
        <v>5.1498115770000004</v>
      </c>
      <c r="F302" s="14">
        <v>228857.94990000001</v>
      </c>
      <c r="G302" s="1">
        <v>1</v>
      </c>
      <c r="H302" s="18">
        <v>4.7600000000000003E-2</v>
      </c>
      <c r="I302" s="1" t="s">
        <v>900</v>
      </c>
    </row>
    <row r="303" spans="1:9" x14ac:dyDescent="0.2">
      <c r="A303" s="1" t="s">
        <v>901</v>
      </c>
      <c r="B303" s="1" t="s">
        <v>902</v>
      </c>
      <c r="C303" s="1" t="s">
        <v>1562</v>
      </c>
      <c r="D303" s="1" t="s">
        <v>1982</v>
      </c>
      <c r="E303" s="10">
        <v>5.1498115770000004</v>
      </c>
      <c r="F303" s="14">
        <v>72637.548060000001</v>
      </c>
      <c r="G303" s="1">
        <v>1</v>
      </c>
      <c r="H303" s="18">
        <v>2.0400000000000001E-2</v>
      </c>
      <c r="I303" s="1" t="s">
        <v>903</v>
      </c>
    </row>
    <row r="304" spans="1:9" ht="24" x14ac:dyDescent="0.2">
      <c r="A304" s="1" t="s">
        <v>904</v>
      </c>
      <c r="B304" s="1" t="s">
        <v>905</v>
      </c>
      <c r="C304" s="1" t="s">
        <v>1563</v>
      </c>
      <c r="D304" s="1" t="s">
        <v>1983</v>
      </c>
      <c r="E304" s="10">
        <v>2.6722809999999999</v>
      </c>
      <c r="F304" s="14">
        <v>44479.600550000003</v>
      </c>
      <c r="G304" s="1">
        <v>1</v>
      </c>
      <c r="H304" s="18">
        <v>2.06E-2</v>
      </c>
      <c r="I304" s="1" t="s">
        <v>906</v>
      </c>
    </row>
    <row r="305" spans="1:9" x14ac:dyDescent="0.2">
      <c r="A305" s="1" t="s">
        <v>907</v>
      </c>
      <c r="B305" s="1" t="s">
        <v>908</v>
      </c>
      <c r="C305" s="1" t="s">
        <v>1564</v>
      </c>
      <c r="D305" s="1" t="s">
        <v>1984</v>
      </c>
      <c r="E305" s="10">
        <v>3.7260188379999999</v>
      </c>
      <c r="F305" s="14">
        <v>44847.322319999999</v>
      </c>
      <c r="G305" s="1">
        <v>1</v>
      </c>
      <c r="H305" s="18">
        <v>2.1100000000000001E-2</v>
      </c>
      <c r="I305" s="1" t="s">
        <v>909</v>
      </c>
    </row>
    <row r="306" spans="1:9" x14ac:dyDescent="0.2">
      <c r="A306" s="1" t="s">
        <v>910</v>
      </c>
      <c r="B306" s="1" t="s">
        <v>911</v>
      </c>
      <c r="C306" s="1" t="s">
        <v>1565</v>
      </c>
      <c r="D306" s="1" t="s">
        <v>1985</v>
      </c>
      <c r="E306" s="10">
        <v>3.7260188379999999</v>
      </c>
      <c r="F306" s="14">
        <v>107272.89939999999</v>
      </c>
      <c r="G306" s="1">
        <v>1</v>
      </c>
      <c r="H306" s="18">
        <v>8.0999999999999996E-3</v>
      </c>
      <c r="I306" s="1" t="s">
        <v>912</v>
      </c>
    </row>
    <row r="307" spans="1:9" ht="24" x14ac:dyDescent="0.2">
      <c r="A307" s="1" t="s">
        <v>913</v>
      </c>
      <c r="B307" s="1" t="s">
        <v>914</v>
      </c>
      <c r="C307" s="1" t="s">
        <v>1566</v>
      </c>
      <c r="D307" s="1" t="s">
        <v>1986</v>
      </c>
      <c r="E307" s="10">
        <v>3.6224979049999999</v>
      </c>
      <c r="F307" s="14">
        <v>60169.394639999999</v>
      </c>
      <c r="G307" s="1">
        <v>1</v>
      </c>
      <c r="H307" s="18">
        <v>2.0199999999999999E-2</v>
      </c>
      <c r="I307" s="1" t="s">
        <v>915</v>
      </c>
    </row>
    <row r="308" spans="1:9" x14ac:dyDescent="0.2">
      <c r="A308" s="1" t="s">
        <v>916</v>
      </c>
      <c r="B308" s="1" t="s">
        <v>917</v>
      </c>
      <c r="C308" s="1" t="s">
        <v>1567</v>
      </c>
      <c r="D308" s="1" t="s">
        <v>1987</v>
      </c>
      <c r="E308" s="10">
        <v>5.1498115770000004</v>
      </c>
      <c r="F308" s="14">
        <v>37516.602169999998</v>
      </c>
      <c r="G308" s="1">
        <v>1</v>
      </c>
      <c r="H308" s="18">
        <v>2.6200000000000001E-2</v>
      </c>
      <c r="I308" s="1" t="s">
        <v>918</v>
      </c>
    </row>
    <row r="309" spans="1:9" ht="24" x14ac:dyDescent="0.2">
      <c r="A309" s="1" t="s">
        <v>919</v>
      </c>
      <c r="B309" s="1" t="s">
        <v>920</v>
      </c>
      <c r="C309" s="1" t="s">
        <v>1568</v>
      </c>
      <c r="D309" s="1" t="s">
        <v>1988</v>
      </c>
      <c r="E309" s="10">
        <v>3.6224979049999999</v>
      </c>
      <c r="F309" s="14">
        <v>86306.272429999997</v>
      </c>
      <c r="G309" s="1">
        <v>1</v>
      </c>
      <c r="H309" s="18">
        <v>1.06E-2</v>
      </c>
      <c r="I309" s="1" t="s">
        <v>921</v>
      </c>
    </row>
    <row r="310" spans="1:9" ht="24" x14ac:dyDescent="0.2">
      <c r="A310" s="1" t="s">
        <v>922</v>
      </c>
      <c r="B310" s="1" t="s">
        <v>923</v>
      </c>
      <c r="C310" s="1" t="s">
        <v>1569</v>
      </c>
      <c r="D310" s="1" t="s">
        <v>1989</v>
      </c>
      <c r="E310" s="10">
        <v>13.41419039</v>
      </c>
      <c r="F310" s="14">
        <v>39698.37861</v>
      </c>
      <c r="G310" s="1">
        <v>3</v>
      </c>
      <c r="H310" s="18">
        <v>6.6799999999999998E-2</v>
      </c>
      <c r="I310" s="1" t="s">
        <v>924</v>
      </c>
    </row>
    <row r="311" spans="1:9" x14ac:dyDescent="0.2">
      <c r="A311" s="1" t="s">
        <v>925</v>
      </c>
      <c r="B311" s="1" t="s">
        <v>926</v>
      </c>
      <c r="C311" s="1" t="s">
        <v>1570</v>
      </c>
      <c r="D311" s="1" t="s">
        <v>1990</v>
      </c>
      <c r="E311" s="10">
        <v>5.1498115770000004</v>
      </c>
      <c r="F311" s="14">
        <v>16130.31112</v>
      </c>
      <c r="G311" s="1">
        <v>1</v>
      </c>
      <c r="H311" s="18">
        <v>6.8000000000000005E-2</v>
      </c>
      <c r="I311" s="1" t="s">
        <v>927</v>
      </c>
    </row>
    <row r="312" spans="1:9" ht="24" x14ac:dyDescent="0.2">
      <c r="A312" s="1" t="s">
        <v>928</v>
      </c>
      <c r="B312" s="1" t="s">
        <v>929</v>
      </c>
      <c r="C312" s="1" t="s">
        <v>1571</v>
      </c>
      <c r="D312" s="1" t="s">
        <v>1991</v>
      </c>
      <c r="E312" s="10">
        <v>10.29962315</v>
      </c>
      <c r="F312" s="14">
        <v>46884.934789999999</v>
      </c>
      <c r="G312" s="1">
        <v>2</v>
      </c>
      <c r="H312" s="18">
        <v>5.4399999999999997E-2</v>
      </c>
      <c r="I312" s="1" t="s">
        <v>930</v>
      </c>
    </row>
    <row r="313" spans="1:9" ht="36" x14ac:dyDescent="0.2">
      <c r="A313" s="1" t="s">
        <v>931</v>
      </c>
      <c r="B313" s="1" t="s">
        <v>932</v>
      </c>
      <c r="C313" s="1" t="s">
        <v>1572</v>
      </c>
      <c r="D313" s="1" t="s">
        <v>1992</v>
      </c>
      <c r="E313" s="10">
        <v>5.1498115770000004</v>
      </c>
      <c r="F313" s="14">
        <v>61021.564630000001</v>
      </c>
      <c r="G313" s="1">
        <v>1</v>
      </c>
      <c r="H313" s="18">
        <v>2.6700000000000002E-2</v>
      </c>
      <c r="I313" s="1" t="s">
        <v>933</v>
      </c>
    </row>
    <row r="314" spans="1:9" x14ac:dyDescent="0.2">
      <c r="A314" s="1" t="s">
        <v>934</v>
      </c>
      <c r="B314" s="1" t="s">
        <v>935</v>
      </c>
      <c r="C314" s="1" t="s">
        <v>1573</v>
      </c>
      <c r="D314" s="1" t="s">
        <v>1993</v>
      </c>
      <c r="E314" s="10">
        <v>5.1498115770000004</v>
      </c>
      <c r="F314" s="14">
        <v>100164.9752</v>
      </c>
      <c r="G314" s="1">
        <v>1</v>
      </c>
      <c r="H314" s="18">
        <v>1.23E-2</v>
      </c>
      <c r="I314" s="1" t="s">
        <v>936</v>
      </c>
    </row>
    <row r="315" spans="1:9" ht="36" x14ac:dyDescent="0.2">
      <c r="A315" s="1" t="s">
        <v>937</v>
      </c>
      <c r="B315" s="1" t="s">
        <v>938</v>
      </c>
      <c r="C315" s="1" t="s">
        <v>1574</v>
      </c>
      <c r="D315" s="1" t="s">
        <v>1994</v>
      </c>
      <c r="E315" s="10">
        <v>16.4114255</v>
      </c>
      <c r="F315" s="14">
        <v>86926.765960000004</v>
      </c>
      <c r="G315" s="1">
        <v>4</v>
      </c>
      <c r="H315" s="18">
        <v>3.7600000000000001E-2</v>
      </c>
      <c r="I315" s="1" t="s">
        <v>939</v>
      </c>
    </row>
    <row r="316" spans="1:9" x14ac:dyDescent="0.2">
      <c r="A316" s="1" t="s">
        <v>940</v>
      </c>
      <c r="B316" s="1" t="s">
        <v>941</v>
      </c>
      <c r="C316" s="1" t="s">
        <v>1575</v>
      </c>
      <c r="D316" s="1" t="s">
        <v>1995</v>
      </c>
      <c r="E316" s="10">
        <v>5.1498115770000004</v>
      </c>
      <c r="F316" s="14">
        <v>63882.368170000002</v>
      </c>
      <c r="G316" s="1">
        <v>1</v>
      </c>
      <c r="H316" s="18">
        <v>2.7900000000000001E-2</v>
      </c>
      <c r="I316" s="1" t="s">
        <v>942</v>
      </c>
    </row>
    <row r="317" spans="1:9" x14ac:dyDescent="0.2">
      <c r="A317" s="1" t="s">
        <v>943</v>
      </c>
      <c r="B317" s="1" t="s">
        <v>944</v>
      </c>
      <c r="C317" s="1" t="s">
        <v>1576</v>
      </c>
      <c r="D317" s="1" t="s">
        <v>1996</v>
      </c>
      <c r="E317" s="10">
        <v>2.1994229540000001</v>
      </c>
      <c r="F317" s="14">
        <v>12460.817849999999</v>
      </c>
      <c r="G317" s="1">
        <v>1</v>
      </c>
      <c r="H317" s="18">
        <v>6.6000000000000003E-2</v>
      </c>
      <c r="I317" s="1" t="s">
        <v>945</v>
      </c>
    </row>
    <row r="318" spans="1:9" x14ac:dyDescent="0.2">
      <c r="A318" s="1" t="s">
        <v>946</v>
      </c>
      <c r="B318" s="1" t="s">
        <v>947</v>
      </c>
      <c r="C318" s="1" t="s">
        <v>1577</v>
      </c>
      <c r="D318" s="1" t="s">
        <v>1997</v>
      </c>
      <c r="E318" s="10">
        <v>5.1498115770000004</v>
      </c>
      <c r="F318" s="14">
        <v>40224.933689999998</v>
      </c>
      <c r="G318" s="1">
        <v>1</v>
      </c>
      <c r="H318" s="18">
        <v>3.6400000000000002E-2</v>
      </c>
      <c r="I318" s="1" t="s">
        <v>948</v>
      </c>
    </row>
    <row r="319" spans="1:9" ht="24" x14ac:dyDescent="0.2">
      <c r="A319" s="1" t="s">
        <v>949</v>
      </c>
      <c r="B319" s="1" t="s">
        <v>950</v>
      </c>
      <c r="C319" s="1" t="s">
        <v>1578</v>
      </c>
      <c r="D319" s="1" t="s">
        <v>1998</v>
      </c>
      <c r="E319" s="10">
        <v>3.412698239</v>
      </c>
      <c r="F319" s="14">
        <v>115861.3974</v>
      </c>
      <c r="G319" s="1">
        <v>1</v>
      </c>
      <c r="H319" s="18">
        <v>6.7999999999999996E-3</v>
      </c>
      <c r="I319" s="1" t="s">
        <v>951</v>
      </c>
    </row>
    <row r="320" spans="1:9" x14ac:dyDescent="0.2">
      <c r="A320" s="1" t="s">
        <v>952</v>
      </c>
      <c r="B320" s="1" t="s">
        <v>953</v>
      </c>
      <c r="C320" s="1" t="s">
        <v>1579</v>
      </c>
      <c r="D320" s="1" t="s">
        <v>1999</v>
      </c>
      <c r="E320" s="10">
        <v>3.7260188379999999</v>
      </c>
      <c r="F320" s="14">
        <v>126101.9323</v>
      </c>
      <c r="G320" s="1">
        <v>1</v>
      </c>
      <c r="H320" s="18">
        <v>1.23E-2</v>
      </c>
      <c r="I320" s="1" t="s">
        <v>954</v>
      </c>
    </row>
    <row r="321" spans="1:9" ht="24" x14ac:dyDescent="0.2">
      <c r="A321" s="1" t="s">
        <v>955</v>
      </c>
      <c r="B321" s="1" t="s">
        <v>956</v>
      </c>
      <c r="C321" s="1" t="s">
        <v>1580</v>
      </c>
      <c r="D321" s="1" t="s">
        <v>2000</v>
      </c>
      <c r="E321" s="10">
        <v>5.1498115770000004</v>
      </c>
      <c r="F321" s="14">
        <v>45040.47049</v>
      </c>
      <c r="G321" s="1">
        <v>1</v>
      </c>
      <c r="H321" s="18">
        <v>3.1300000000000001E-2</v>
      </c>
      <c r="I321" s="1" t="s">
        <v>957</v>
      </c>
    </row>
    <row r="322" spans="1:9" x14ac:dyDescent="0.2">
      <c r="A322" s="1" t="s">
        <v>958</v>
      </c>
      <c r="B322" s="1" t="s">
        <v>959</v>
      </c>
      <c r="C322" s="1" t="s">
        <v>1581</v>
      </c>
      <c r="D322" s="1" t="s">
        <v>2001</v>
      </c>
      <c r="E322" s="10">
        <v>7.8344377300000003</v>
      </c>
      <c r="F322" s="14">
        <v>26680.460950000001</v>
      </c>
      <c r="G322" s="1">
        <v>2</v>
      </c>
      <c r="H322" s="18">
        <v>7.0800000000000002E-2</v>
      </c>
      <c r="I322" s="1" t="s">
        <v>960</v>
      </c>
    </row>
    <row r="323" spans="1:9" ht="24" x14ac:dyDescent="0.2">
      <c r="A323" s="1" t="s">
        <v>961</v>
      </c>
      <c r="B323" s="1" t="s">
        <v>962</v>
      </c>
      <c r="C323" s="1" t="s">
        <v>1582</v>
      </c>
      <c r="D323" s="1" t="s">
        <v>2002</v>
      </c>
      <c r="E323" s="10">
        <v>3.412698239</v>
      </c>
      <c r="F323" s="14">
        <v>101367.0021</v>
      </c>
      <c r="G323" s="1">
        <v>1</v>
      </c>
      <c r="H323" s="18">
        <v>1.2200000000000001E-2</v>
      </c>
      <c r="I323" s="1" t="s">
        <v>963</v>
      </c>
    </row>
    <row r="324" spans="1:9" ht="24" x14ac:dyDescent="0.2">
      <c r="A324" s="1" t="s">
        <v>964</v>
      </c>
      <c r="B324" s="1" t="s">
        <v>965</v>
      </c>
      <c r="C324" s="1" t="s">
        <v>1583</v>
      </c>
      <c r="D324" s="1" t="s">
        <v>2003</v>
      </c>
      <c r="E324" s="10">
        <v>7.1387170769999999</v>
      </c>
      <c r="F324" s="14">
        <v>55067.725980000003</v>
      </c>
      <c r="G324" s="1">
        <v>2</v>
      </c>
      <c r="H324" s="18">
        <v>4.36E-2</v>
      </c>
      <c r="I324" s="1" t="s">
        <v>966</v>
      </c>
    </row>
    <row r="325" spans="1:9" ht="24" x14ac:dyDescent="0.2">
      <c r="A325" s="1" t="s">
        <v>967</v>
      </c>
      <c r="B325" s="1" t="s">
        <v>968</v>
      </c>
      <c r="C325" s="1" t="s">
        <v>1584</v>
      </c>
      <c r="D325" s="1" t="s">
        <v>2004</v>
      </c>
      <c r="E325" s="10">
        <v>3.7260188379999999</v>
      </c>
      <c r="F325" s="14">
        <v>58651.616800000003</v>
      </c>
      <c r="G325" s="1">
        <v>1</v>
      </c>
      <c r="H325" s="18">
        <v>1.9099999999999999E-2</v>
      </c>
      <c r="I325" s="1" t="s">
        <v>969</v>
      </c>
    </row>
    <row r="326" spans="1:9" x14ac:dyDescent="0.2">
      <c r="A326" s="1" t="s">
        <v>970</v>
      </c>
      <c r="B326" s="1" t="s">
        <v>971</v>
      </c>
      <c r="C326" s="1" t="s">
        <v>1585</v>
      </c>
      <c r="D326" s="1" t="s">
        <v>2005</v>
      </c>
      <c r="E326" s="10">
        <v>2.716440414</v>
      </c>
      <c r="F326" s="14">
        <v>41281.525309999997</v>
      </c>
      <c r="G326" s="1">
        <v>1</v>
      </c>
      <c r="H326" s="18">
        <v>2.7799999999999998E-2</v>
      </c>
      <c r="I326" s="1" t="s">
        <v>972</v>
      </c>
    </row>
    <row r="327" spans="1:9" x14ac:dyDescent="0.2">
      <c r="A327" s="1" t="s">
        <v>973</v>
      </c>
      <c r="B327" s="1" t="s">
        <v>974</v>
      </c>
      <c r="C327" s="1" t="s">
        <v>1586</v>
      </c>
      <c r="D327" s="1" t="s">
        <v>2006</v>
      </c>
      <c r="E327" s="10">
        <v>3.412698239</v>
      </c>
      <c r="F327" s="14">
        <v>128175.0235</v>
      </c>
      <c r="G327" s="1">
        <v>1</v>
      </c>
      <c r="H327" s="18">
        <v>9.5999999999999992E-3</v>
      </c>
      <c r="I327" s="1" t="s">
        <v>975</v>
      </c>
    </row>
    <row r="328" spans="1:9" x14ac:dyDescent="0.2">
      <c r="A328" s="1" t="s">
        <v>976</v>
      </c>
      <c r="B328" s="1" t="s">
        <v>977</v>
      </c>
      <c r="C328" s="1" t="s">
        <v>1587</v>
      </c>
      <c r="D328" s="1" t="s">
        <v>2007</v>
      </c>
      <c r="E328" s="10">
        <v>5.1498115770000004</v>
      </c>
      <c r="F328" s="14">
        <v>108196.8124</v>
      </c>
      <c r="G328" s="1">
        <v>1</v>
      </c>
      <c r="H328" s="18">
        <v>1.0200000000000001E-2</v>
      </c>
      <c r="I328" s="1" t="s">
        <v>978</v>
      </c>
    </row>
    <row r="329" spans="1:9" ht="24" x14ac:dyDescent="0.2">
      <c r="A329" s="1" t="s">
        <v>979</v>
      </c>
      <c r="B329" s="1" t="s">
        <v>980</v>
      </c>
      <c r="C329" s="1" t="s">
        <v>1588</v>
      </c>
      <c r="D329" s="1" t="s">
        <v>2008</v>
      </c>
      <c r="E329" s="10">
        <v>5.1498115770000004</v>
      </c>
      <c r="F329" s="14">
        <v>107316.5281</v>
      </c>
      <c r="G329" s="1">
        <v>1</v>
      </c>
      <c r="H329" s="18">
        <v>1.1299999999999999E-2</v>
      </c>
      <c r="I329" s="1" t="s">
        <v>981</v>
      </c>
    </row>
    <row r="330" spans="1:9" ht="24" x14ac:dyDescent="0.2">
      <c r="A330" s="1" t="s">
        <v>982</v>
      </c>
      <c r="B330" s="1" t="s">
        <v>983</v>
      </c>
      <c r="C330" s="1" t="s">
        <v>1589</v>
      </c>
      <c r="D330" s="1" t="s">
        <v>2009</v>
      </c>
      <c r="E330" s="10">
        <v>5.1498115770000004</v>
      </c>
      <c r="F330" s="14">
        <v>38934.748930000002</v>
      </c>
      <c r="G330" s="1">
        <v>1</v>
      </c>
      <c r="H330" s="18">
        <v>2.5899999999999999E-2</v>
      </c>
      <c r="I330" s="1" t="s">
        <v>984</v>
      </c>
    </row>
    <row r="331" spans="1:9" x14ac:dyDescent="0.2">
      <c r="A331" s="1" t="s">
        <v>985</v>
      </c>
      <c r="B331" s="1" t="s">
        <v>986</v>
      </c>
      <c r="C331" s="1" t="s">
        <v>1590</v>
      </c>
      <c r="D331" s="1" t="s">
        <v>2010</v>
      </c>
      <c r="E331" s="10">
        <v>2.6642488179999999</v>
      </c>
      <c r="F331" s="14">
        <v>131787.04680000001</v>
      </c>
      <c r="G331" s="1">
        <v>1</v>
      </c>
      <c r="H331" s="18">
        <v>8.3999999999999995E-3</v>
      </c>
      <c r="I331" s="1" t="s">
        <v>987</v>
      </c>
    </row>
    <row r="332" spans="1:9" x14ac:dyDescent="0.2">
      <c r="A332" s="1" t="s">
        <v>988</v>
      </c>
      <c r="B332" s="1" t="s">
        <v>989</v>
      </c>
      <c r="C332" s="1" t="s">
        <v>1591</v>
      </c>
      <c r="D332" s="1" t="s">
        <v>2011</v>
      </c>
      <c r="E332" s="10">
        <v>5.1498115770000004</v>
      </c>
      <c r="F332" s="14">
        <v>238115.22029999999</v>
      </c>
      <c r="G332" s="1">
        <v>1</v>
      </c>
      <c r="H332" s="18">
        <v>6.6E-3</v>
      </c>
      <c r="I332" s="1" t="s">
        <v>990</v>
      </c>
    </row>
    <row r="333" spans="1:9" ht="24" x14ac:dyDescent="0.2">
      <c r="A333" s="1" t="s">
        <v>991</v>
      </c>
      <c r="B333" s="1" t="s">
        <v>992</v>
      </c>
      <c r="C333" s="1" t="s">
        <v>1592</v>
      </c>
      <c r="D333" s="1" t="s">
        <v>2012</v>
      </c>
      <c r="E333" s="10">
        <v>5.894451686</v>
      </c>
      <c r="F333" s="14">
        <v>83330.101980000007</v>
      </c>
      <c r="G333" s="1">
        <v>2</v>
      </c>
      <c r="H333" s="18">
        <v>2.9899999999999999E-2</v>
      </c>
      <c r="I333" s="1" t="s">
        <v>993</v>
      </c>
    </row>
    <row r="334" spans="1:9" ht="24" x14ac:dyDescent="0.2">
      <c r="A334" s="1" t="s">
        <v>994</v>
      </c>
      <c r="B334" s="1" t="s">
        <v>995</v>
      </c>
      <c r="C334" s="1" t="s">
        <v>1593</v>
      </c>
      <c r="D334" s="1" t="s">
        <v>2013</v>
      </c>
      <c r="E334" s="10">
        <v>2.012864751</v>
      </c>
      <c r="F334" s="14">
        <v>106493.9715</v>
      </c>
      <c r="G334" s="1">
        <v>1</v>
      </c>
      <c r="H334" s="18">
        <v>1.14E-2</v>
      </c>
      <c r="I334" s="1" t="s">
        <v>996</v>
      </c>
    </row>
    <row r="335" spans="1:9" ht="24" x14ac:dyDescent="0.2">
      <c r="A335" s="1" t="s">
        <v>997</v>
      </c>
      <c r="B335" s="1" t="s">
        <v>998</v>
      </c>
      <c r="C335" s="1" t="s">
        <v>1594</v>
      </c>
      <c r="D335" s="1" t="s">
        <v>2014</v>
      </c>
      <c r="E335" s="10">
        <v>5.1498115770000004</v>
      </c>
      <c r="F335" s="14">
        <v>37180.601499999997</v>
      </c>
      <c r="G335" s="1">
        <v>1</v>
      </c>
      <c r="H335" s="18">
        <v>3.1899999999999998E-2</v>
      </c>
      <c r="I335" s="1" t="s">
        <v>999</v>
      </c>
    </row>
    <row r="336" spans="1:9" ht="24" x14ac:dyDescent="0.2">
      <c r="A336" s="1" t="s">
        <v>1000</v>
      </c>
      <c r="B336" s="1" t="s">
        <v>1001</v>
      </c>
      <c r="C336" s="1" t="s">
        <v>1595</v>
      </c>
      <c r="D336" s="1" t="s">
        <v>2015</v>
      </c>
      <c r="E336" s="10">
        <v>5.1498115770000004</v>
      </c>
      <c r="F336" s="14">
        <v>95523.892269999997</v>
      </c>
      <c r="G336" s="1">
        <v>1</v>
      </c>
      <c r="H336" s="18">
        <v>1.46E-2</v>
      </c>
      <c r="I336" s="1" t="s">
        <v>1002</v>
      </c>
    </row>
    <row r="337" spans="1:9" x14ac:dyDescent="0.2">
      <c r="A337" s="1" t="s">
        <v>1003</v>
      </c>
      <c r="B337" s="1" t="s">
        <v>1004</v>
      </c>
      <c r="C337" s="1" t="s">
        <v>1596</v>
      </c>
      <c r="D337" s="1" t="s">
        <v>2016</v>
      </c>
      <c r="E337" s="10">
        <v>5.1498115770000004</v>
      </c>
      <c r="F337" s="14">
        <v>26519.894939999998</v>
      </c>
      <c r="G337" s="1">
        <v>1</v>
      </c>
      <c r="H337" s="18">
        <v>3.3799999999999997E-2</v>
      </c>
      <c r="I337" s="1" t="s">
        <v>1005</v>
      </c>
    </row>
    <row r="338" spans="1:9" ht="24" x14ac:dyDescent="0.2">
      <c r="A338" s="1" t="s">
        <v>1006</v>
      </c>
      <c r="B338" s="1" t="s">
        <v>1007</v>
      </c>
      <c r="C338" s="1" t="s">
        <v>1597</v>
      </c>
      <c r="D338" s="1" t="s">
        <v>2017</v>
      </c>
      <c r="E338" s="10">
        <v>5.1498115770000004</v>
      </c>
      <c r="F338" s="14">
        <v>63968.556949999998</v>
      </c>
      <c r="G338" s="1">
        <v>1</v>
      </c>
      <c r="H338" s="18">
        <v>1.7899999999999999E-2</v>
      </c>
      <c r="I338" s="1" t="s">
        <v>1008</v>
      </c>
    </row>
    <row r="339" spans="1:9" x14ac:dyDescent="0.2">
      <c r="A339" s="1" t="s">
        <v>1009</v>
      </c>
      <c r="B339" s="1" t="s">
        <v>1010</v>
      </c>
      <c r="C339" s="1" t="s">
        <v>1598</v>
      </c>
      <c r="D339" s="1" t="s">
        <v>2018</v>
      </c>
      <c r="E339" s="10">
        <v>5.1498115770000004</v>
      </c>
      <c r="F339" s="14">
        <v>67618.62268</v>
      </c>
      <c r="G339" s="1">
        <v>1</v>
      </c>
      <c r="H339" s="18">
        <v>1.67E-2</v>
      </c>
      <c r="I339" s="1" t="s">
        <v>1011</v>
      </c>
    </row>
    <row r="340" spans="1:9" x14ac:dyDescent="0.2">
      <c r="A340" s="1" t="s">
        <v>1012</v>
      </c>
      <c r="B340" s="1" t="s">
        <v>1013</v>
      </c>
      <c r="C340" s="1" t="s">
        <v>1599</v>
      </c>
      <c r="D340" s="1" t="s">
        <v>2019</v>
      </c>
      <c r="E340" s="10">
        <v>3.3221499379999999</v>
      </c>
      <c r="F340" s="14">
        <v>44586.125890000003</v>
      </c>
      <c r="G340" s="1">
        <v>1</v>
      </c>
      <c r="H340" s="18">
        <v>4.0800000000000003E-2</v>
      </c>
      <c r="I340" s="1" t="s">
        <v>1014</v>
      </c>
    </row>
    <row r="341" spans="1:9" ht="24" x14ac:dyDescent="0.2">
      <c r="A341" s="1" t="s">
        <v>1015</v>
      </c>
      <c r="B341" s="1" t="s">
        <v>1016</v>
      </c>
      <c r="C341" s="1" t="s">
        <v>1600</v>
      </c>
      <c r="D341" s="1" t="s">
        <v>2020</v>
      </c>
      <c r="E341" s="10">
        <v>5.1498115770000004</v>
      </c>
      <c r="F341" s="14">
        <v>149431.65960000001</v>
      </c>
      <c r="G341" s="1">
        <v>1</v>
      </c>
      <c r="H341" s="18">
        <v>6.7999999999999996E-3</v>
      </c>
      <c r="I341" s="1" t="s">
        <v>1017</v>
      </c>
    </row>
    <row r="342" spans="1:9" ht="24" x14ac:dyDescent="0.2">
      <c r="A342" s="1" t="s">
        <v>1018</v>
      </c>
      <c r="B342" s="1" t="s">
        <v>1019</v>
      </c>
      <c r="C342" s="1" t="s">
        <v>1601</v>
      </c>
      <c r="D342" s="1" t="s">
        <v>2021</v>
      </c>
      <c r="E342" s="10">
        <v>11.15606459</v>
      </c>
      <c r="F342" s="14">
        <v>61169.269090000002</v>
      </c>
      <c r="G342" s="1">
        <v>3</v>
      </c>
      <c r="H342" s="18">
        <v>5.0599999999999999E-2</v>
      </c>
      <c r="I342" s="1" t="s">
        <v>1020</v>
      </c>
    </row>
    <row r="343" spans="1:9" ht="36" x14ac:dyDescent="0.2">
      <c r="A343" s="1" t="s">
        <v>1021</v>
      </c>
      <c r="B343" s="1" t="s">
        <v>1022</v>
      </c>
      <c r="C343" s="1" t="s">
        <v>1602</v>
      </c>
      <c r="D343" s="1" t="s">
        <v>2022</v>
      </c>
      <c r="E343" s="10">
        <v>18.711471370000002</v>
      </c>
      <c r="F343" s="14">
        <v>34448.25963</v>
      </c>
      <c r="G343" s="1">
        <v>5</v>
      </c>
      <c r="H343" s="18">
        <v>0.1641</v>
      </c>
      <c r="I343" s="1" t="s">
        <v>1023</v>
      </c>
    </row>
    <row r="344" spans="1:9" ht="24" x14ac:dyDescent="0.2">
      <c r="A344" s="1" t="s">
        <v>1024</v>
      </c>
      <c r="B344" s="1" t="s">
        <v>1025</v>
      </c>
      <c r="C344" s="1" t="s">
        <v>1603</v>
      </c>
      <c r="D344" s="1" t="s">
        <v>2023</v>
      </c>
      <c r="E344" s="10">
        <v>7.3689743930000002</v>
      </c>
      <c r="F344" s="14">
        <v>15737.670760000001</v>
      </c>
      <c r="G344" s="1">
        <v>2</v>
      </c>
      <c r="H344" s="18">
        <v>0.13869999999999999</v>
      </c>
      <c r="I344" s="1" t="s">
        <v>1026</v>
      </c>
    </row>
    <row r="345" spans="1:9" x14ac:dyDescent="0.2">
      <c r="A345" s="1" t="s">
        <v>1027</v>
      </c>
      <c r="B345" s="1" t="s">
        <v>1028</v>
      </c>
      <c r="C345" s="1" t="s">
        <v>1604</v>
      </c>
      <c r="D345" s="1" t="s">
        <v>2024</v>
      </c>
      <c r="E345" s="10">
        <v>5.1498115770000004</v>
      </c>
      <c r="F345" s="14">
        <v>59725.325879999997</v>
      </c>
      <c r="G345" s="1">
        <v>1</v>
      </c>
      <c r="H345" s="18">
        <v>2.29E-2</v>
      </c>
      <c r="I345" s="1" t="s">
        <v>1029</v>
      </c>
    </row>
    <row r="346" spans="1:9" ht="24" x14ac:dyDescent="0.2">
      <c r="A346" s="1" t="s">
        <v>1030</v>
      </c>
      <c r="B346" s="1" t="s">
        <v>1031</v>
      </c>
      <c r="C346" s="1" t="s">
        <v>1605</v>
      </c>
      <c r="D346" s="1" t="s">
        <v>2025</v>
      </c>
      <c r="E346" s="10">
        <v>6.3589199040000004</v>
      </c>
      <c r="F346" s="14">
        <v>67525.848889999994</v>
      </c>
      <c r="G346" s="1">
        <v>2</v>
      </c>
      <c r="H346" s="18">
        <v>3.7199999999999997E-2</v>
      </c>
      <c r="I346" s="1" t="s">
        <v>1032</v>
      </c>
    </row>
    <row r="347" spans="1:9" x14ac:dyDescent="0.2">
      <c r="A347" s="1" t="s">
        <v>1033</v>
      </c>
      <c r="B347" s="1" t="s">
        <v>1034</v>
      </c>
      <c r="C347" s="1" t="s">
        <v>1606</v>
      </c>
      <c r="D347" s="1" t="s">
        <v>2026</v>
      </c>
      <c r="E347" s="10">
        <v>2.29623395</v>
      </c>
      <c r="F347" s="14">
        <v>302688.72460000002</v>
      </c>
      <c r="G347" s="1">
        <v>1</v>
      </c>
      <c r="H347" s="18">
        <v>2.2000000000000001E-3</v>
      </c>
      <c r="I347" s="1" t="s">
        <v>1035</v>
      </c>
    </row>
    <row r="348" spans="1:9" ht="24" x14ac:dyDescent="0.2">
      <c r="A348" s="1" t="s">
        <v>1036</v>
      </c>
      <c r="B348" s="1" t="s">
        <v>1037</v>
      </c>
      <c r="C348" s="1" t="s">
        <v>1607</v>
      </c>
      <c r="D348" s="1" t="s">
        <v>2027</v>
      </c>
      <c r="E348" s="10">
        <v>14.408042050000001</v>
      </c>
      <c r="F348" s="14">
        <v>37487.80356</v>
      </c>
      <c r="G348" s="1">
        <v>3</v>
      </c>
      <c r="H348" s="18">
        <v>6.0600000000000001E-2</v>
      </c>
      <c r="I348" s="1" t="s">
        <v>1038</v>
      </c>
    </row>
    <row r="349" spans="1:9" x14ac:dyDescent="0.2">
      <c r="A349" s="1" t="s">
        <v>1039</v>
      </c>
      <c r="B349" s="1" t="s">
        <v>1040</v>
      </c>
      <c r="C349" s="1" t="s">
        <v>1608</v>
      </c>
      <c r="D349" s="1" t="s">
        <v>2028</v>
      </c>
      <c r="E349" s="10">
        <v>2.2276678369999998</v>
      </c>
      <c r="F349" s="14">
        <v>149228.97229999999</v>
      </c>
      <c r="G349" s="1">
        <v>1</v>
      </c>
      <c r="H349" s="18">
        <v>6.7999999999999996E-3</v>
      </c>
      <c r="I349" s="1" t="s">
        <v>1041</v>
      </c>
    </row>
    <row r="350" spans="1:9" x14ac:dyDescent="0.2">
      <c r="A350" s="1" t="s">
        <v>1042</v>
      </c>
      <c r="B350" s="1" t="s">
        <v>1043</v>
      </c>
      <c r="C350" s="1" t="s">
        <v>1609</v>
      </c>
      <c r="D350" s="1" t="s">
        <v>2029</v>
      </c>
      <c r="E350" s="10">
        <v>3.7260188379999999</v>
      </c>
      <c r="F350" s="14">
        <v>26128.75966</v>
      </c>
      <c r="G350" s="1">
        <v>1</v>
      </c>
      <c r="H350" s="18">
        <v>6.1899999999999997E-2</v>
      </c>
      <c r="I350" s="1" t="s">
        <v>1044</v>
      </c>
    </row>
    <row r="351" spans="1:9" ht="24" x14ac:dyDescent="0.2">
      <c r="A351" s="1" t="s">
        <v>1045</v>
      </c>
      <c r="B351" s="1" t="s">
        <v>1046</v>
      </c>
      <c r="C351" s="1" t="s">
        <v>1610</v>
      </c>
      <c r="D351" s="1" t="s">
        <v>2030</v>
      </c>
      <c r="E351" s="10">
        <v>2.998963045</v>
      </c>
      <c r="F351" s="14">
        <v>162146.6274</v>
      </c>
      <c r="G351" s="1">
        <v>1</v>
      </c>
      <c r="H351" s="18">
        <v>1.04E-2</v>
      </c>
      <c r="I351" s="1" t="s">
        <v>1047</v>
      </c>
    </row>
    <row r="352" spans="1:9" ht="24" x14ac:dyDescent="0.2">
      <c r="A352" s="1" t="s">
        <v>1048</v>
      </c>
      <c r="B352" s="1" t="s">
        <v>1049</v>
      </c>
      <c r="C352" s="1" t="s">
        <v>1611</v>
      </c>
      <c r="D352" s="1" t="s">
        <v>2031</v>
      </c>
      <c r="E352" s="10">
        <v>2.6991041070000001</v>
      </c>
      <c r="F352" s="14">
        <v>51772.070449999999</v>
      </c>
      <c r="G352" s="1">
        <v>1</v>
      </c>
      <c r="H352" s="18">
        <v>2.18E-2</v>
      </c>
      <c r="I352" s="1" t="s">
        <v>1050</v>
      </c>
    </row>
    <row r="353" spans="1:9" ht="24" x14ac:dyDescent="0.2">
      <c r="A353" s="1" t="s">
        <v>1051</v>
      </c>
      <c r="B353" s="1" t="s">
        <v>1052</v>
      </c>
      <c r="C353" s="1" t="s">
        <v>1612</v>
      </c>
      <c r="D353" s="1" t="s">
        <v>2032</v>
      </c>
      <c r="E353" s="10">
        <v>3.7260188379999999</v>
      </c>
      <c r="F353" s="14">
        <v>107768.41959999999</v>
      </c>
      <c r="G353" s="1">
        <v>1</v>
      </c>
      <c r="H353" s="18">
        <v>1.5900000000000001E-2</v>
      </c>
      <c r="I353" s="1" t="s">
        <v>1053</v>
      </c>
    </row>
    <row r="354" spans="1:9" x14ac:dyDescent="0.2">
      <c r="A354" s="1" t="s">
        <v>1054</v>
      </c>
      <c r="B354" s="1" t="s">
        <v>1055</v>
      </c>
      <c r="C354" s="1" t="s">
        <v>1613</v>
      </c>
      <c r="D354" s="1" t="s">
        <v>2033</v>
      </c>
      <c r="E354" s="10">
        <v>2.961851926</v>
      </c>
      <c r="F354" s="14">
        <v>35056.464489999998</v>
      </c>
      <c r="G354" s="1">
        <v>1</v>
      </c>
      <c r="H354" s="18">
        <v>2.24E-2</v>
      </c>
      <c r="I354" s="1" t="s">
        <v>1056</v>
      </c>
    </row>
    <row r="355" spans="1:9" ht="24" x14ac:dyDescent="0.2">
      <c r="A355" s="1" t="s">
        <v>1057</v>
      </c>
      <c r="B355" s="1" t="s">
        <v>1058</v>
      </c>
      <c r="C355" s="1" t="s">
        <v>1614</v>
      </c>
      <c r="D355" s="1" t="s">
        <v>2034</v>
      </c>
      <c r="E355" s="10">
        <v>9.2582304690000008</v>
      </c>
      <c r="F355" s="14">
        <v>37554.71789</v>
      </c>
      <c r="G355" s="1">
        <v>2</v>
      </c>
      <c r="H355" s="18">
        <v>6.59E-2</v>
      </c>
      <c r="I355" s="1" t="s">
        <v>1059</v>
      </c>
    </row>
    <row r="356" spans="1:9" ht="24" x14ac:dyDescent="0.2">
      <c r="A356" s="1" t="s">
        <v>1060</v>
      </c>
      <c r="B356" s="1" t="s">
        <v>1061</v>
      </c>
      <c r="C356" s="1" t="s">
        <v>1615</v>
      </c>
      <c r="D356" s="1" t="s">
        <v>2035</v>
      </c>
      <c r="E356" s="10">
        <v>5.1498115770000004</v>
      </c>
      <c r="F356" s="14">
        <v>51819.33455</v>
      </c>
      <c r="G356" s="1">
        <v>1</v>
      </c>
      <c r="H356" s="18">
        <v>2.3800000000000002E-2</v>
      </c>
      <c r="I356" s="1" t="s">
        <v>1062</v>
      </c>
    </row>
    <row r="357" spans="1:9" ht="24" x14ac:dyDescent="0.2">
      <c r="A357" s="1" t="s">
        <v>1063</v>
      </c>
      <c r="B357" s="1" t="s">
        <v>1064</v>
      </c>
      <c r="C357" s="1" t="s">
        <v>1616</v>
      </c>
      <c r="D357" s="1" t="s">
        <v>2036</v>
      </c>
      <c r="E357" s="10">
        <v>3.7260188379999999</v>
      </c>
      <c r="F357" s="14">
        <v>101933.5077</v>
      </c>
      <c r="G357" s="1">
        <v>1</v>
      </c>
      <c r="H357" s="18">
        <v>8.8000000000000005E-3</v>
      </c>
      <c r="I357" s="1" t="s">
        <v>1065</v>
      </c>
    </row>
    <row r="358" spans="1:9" x14ac:dyDescent="0.2">
      <c r="A358" s="1" t="s">
        <v>1066</v>
      </c>
      <c r="B358" s="1" t="s">
        <v>1067</v>
      </c>
      <c r="C358" s="1" t="s">
        <v>1617</v>
      </c>
      <c r="D358" s="1" t="s">
        <v>2037</v>
      </c>
      <c r="E358" s="10">
        <v>2.961851926</v>
      </c>
      <c r="F358" s="14">
        <v>111103.856</v>
      </c>
      <c r="G358" s="1">
        <v>1</v>
      </c>
      <c r="H358" s="18">
        <v>8.3000000000000001E-3</v>
      </c>
      <c r="I358" s="1" t="s">
        <v>1068</v>
      </c>
    </row>
    <row r="359" spans="1:9" x14ac:dyDescent="0.2">
      <c r="A359" s="1" t="s">
        <v>1069</v>
      </c>
      <c r="B359" s="1" t="s">
        <v>1070</v>
      </c>
      <c r="C359" s="1" t="s">
        <v>1618</v>
      </c>
      <c r="D359" s="1" t="s">
        <v>2038</v>
      </c>
      <c r="E359" s="10">
        <v>5.1498115770000004</v>
      </c>
      <c r="F359" s="14">
        <v>79157.09719</v>
      </c>
      <c r="G359" s="1">
        <v>1</v>
      </c>
      <c r="H359" s="18">
        <v>1.4E-2</v>
      </c>
      <c r="I359" s="1" t="s">
        <v>1071</v>
      </c>
    </row>
    <row r="360" spans="1:9" ht="24" x14ac:dyDescent="0.2">
      <c r="A360" s="1" t="s">
        <v>1072</v>
      </c>
      <c r="B360" s="1" t="s">
        <v>1073</v>
      </c>
      <c r="C360" s="1" t="s">
        <v>1619</v>
      </c>
      <c r="D360" s="1" t="s">
        <v>2039</v>
      </c>
      <c r="E360" s="10">
        <v>7.5999366110000004</v>
      </c>
      <c r="F360" s="14">
        <v>46485.590759999999</v>
      </c>
      <c r="G360" s="1">
        <v>2</v>
      </c>
      <c r="H360" s="18">
        <v>5.0999999999999997E-2</v>
      </c>
      <c r="I360" s="1" t="s">
        <v>1074</v>
      </c>
    </row>
    <row r="361" spans="1:9" x14ac:dyDescent="0.2">
      <c r="A361" s="1" t="s">
        <v>1075</v>
      </c>
      <c r="B361" s="1" t="s">
        <v>1076</v>
      </c>
      <c r="C361" s="1" t="s">
        <v>1620</v>
      </c>
      <c r="D361" s="1" t="s">
        <v>2040</v>
      </c>
      <c r="E361" s="10">
        <v>2.8983620179999998</v>
      </c>
      <c r="F361" s="14">
        <v>39615.456429999998</v>
      </c>
      <c r="G361" s="1">
        <v>1</v>
      </c>
      <c r="H361" s="18">
        <v>2.86E-2</v>
      </c>
      <c r="I361" s="1" t="s">
        <v>1077</v>
      </c>
    </row>
    <row r="362" spans="1:9" x14ac:dyDescent="0.2">
      <c r="A362" s="1" t="s">
        <v>1078</v>
      </c>
      <c r="B362" s="1" t="s">
        <v>1079</v>
      </c>
      <c r="C362" s="1" t="s">
        <v>1621</v>
      </c>
      <c r="D362" s="1" t="s">
        <v>2041</v>
      </c>
      <c r="E362" s="10">
        <v>2.012864751</v>
      </c>
      <c r="F362" s="14">
        <v>62144.688549999999</v>
      </c>
      <c r="G362" s="1">
        <v>1</v>
      </c>
      <c r="H362" s="18">
        <v>2.1000000000000001E-2</v>
      </c>
      <c r="I362" s="1" t="s">
        <v>1080</v>
      </c>
    </row>
    <row r="363" spans="1:9" ht="24" x14ac:dyDescent="0.2">
      <c r="A363" s="1" t="s">
        <v>1081</v>
      </c>
      <c r="B363" s="1" t="s">
        <v>1082</v>
      </c>
      <c r="C363" s="1" t="s">
        <v>1622</v>
      </c>
      <c r="D363" s="1" t="s">
        <v>2042</v>
      </c>
      <c r="E363" s="10">
        <v>2.317955832</v>
      </c>
      <c r="F363" s="14">
        <v>39905.05414</v>
      </c>
      <c r="G363" s="1">
        <v>1</v>
      </c>
      <c r="H363" s="18">
        <v>3.4099999999999998E-2</v>
      </c>
      <c r="I363" s="1" t="s">
        <v>1083</v>
      </c>
    </row>
    <row r="364" spans="1:9" x14ac:dyDescent="0.2">
      <c r="A364" s="1" t="s">
        <v>1084</v>
      </c>
      <c r="B364" s="1" t="s">
        <v>1085</v>
      </c>
      <c r="C364" s="1" t="s">
        <v>1623</v>
      </c>
      <c r="D364" s="1" t="s">
        <v>2043</v>
      </c>
      <c r="E364" s="10">
        <v>2.9141664359999999</v>
      </c>
      <c r="F364" s="14">
        <v>72157.790290000004</v>
      </c>
      <c r="G364" s="1">
        <v>1</v>
      </c>
      <c r="H364" s="18">
        <v>1.38E-2</v>
      </c>
      <c r="I364" s="1" t="s">
        <v>1086</v>
      </c>
    </row>
    <row r="365" spans="1:9" ht="24" x14ac:dyDescent="0.2">
      <c r="A365" s="1" t="s">
        <v>1087</v>
      </c>
      <c r="B365" s="1" t="s">
        <v>1088</v>
      </c>
      <c r="C365" s="1" t="s">
        <v>1624</v>
      </c>
      <c r="D365" s="1" t="s">
        <v>2044</v>
      </c>
      <c r="E365" s="10">
        <v>10.29962315</v>
      </c>
      <c r="F365" s="14">
        <v>50093.507039999997</v>
      </c>
      <c r="G365" s="1">
        <v>2</v>
      </c>
      <c r="H365" s="18">
        <v>3.2000000000000001E-2</v>
      </c>
      <c r="I365" s="1" t="s">
        <v>1089</v>
      </c>
    </row>
    <row r="366" spans="1:9" ht="24" x14ac:dyDescent="0.2">
      <c r="A366" s="1" t="s">
        <v>1090</v>
      </c>
      <c r="B366" s="1" t="s">
        <v>1091</v>
      </c>
      <c r="C366" s="1" t="s">
        <v>1625</v>
      </c>
      <c r="D366" s="1" t="s">
        <v>2045</v>
      </c>
      <c r="E366" s="10">
        <v>5.1498115770000004</v>
      </c>
      <c r="F366" s="14">
        <v>43788.738680000002</v>
      </c>
      <c r="G366" s="1">
        <v>1</v>
      </c>
      <c r="H366" s="18">
        <v>3.3700000000000001E-2</v>
      </c>
      <c r="I366" s="1" t="s">
        <v>1092</v>
      </c>
    </row>
    <row r="367" spans="1:9" x14ac:dyDescent="0.2">
      <c r="A367" s="1" t="s">
        <v>1093</v>
      </c>
      <c r="B367" s="1" t="s">
        <v>1094</v>
      </c>
      <c r="C367" s="1" t="s">
        <v>1626</v>
      </c>
      <c r="D367" s="1" t="s">
        <v>2046</v>
      </c>
      <c r="E367" s="10">
        <v>5.1498115770000004</v>
      </c>
      <c r="F367" s="14">
        <v>69873.237259999994</v>
      </c>
      <c r="G367" s="1">
        <v>1</v>
      </c>
      <c r="H367" s="18">
        <v>1.44E-2</v>
      </c>
      <c r="I367" s="1" t="s">
        <v>1095</v>
      </c>
    </row>
    <row r="368" spans="1:9" ht="24" x14ac:dyDescent="0.2">
      <c r="A368" s="1" t="s">
        <v>1096</v>
      </c>
      <c r="B368" s="1" t="s">
        <v>1097</v>
      </c>
      <c r="C368" s="1" t="s">
        <v>1627</v>
      </c>
      <c r="D368" s="1" t="s">
        <v>2047</v>
      </c>
      <c r="E368" s="10">
        <v>5.1498115770000004</v>
      </c>
      <c r="F368" s="14">
        <v>31546.54592</v>
      </c>
      <c r="G368" s="1">
        <v>1</v>
      </c>
      <c r="H368" s="18">
        <v>3.4000000000000002E-2</v>
      </c>
      <c r="I368" s="1" t="s">
        <v>1098</v>
      </c>
    </row>
    <row r="369" spans="1:9" x14ac:dyDescent="0.2">
      <c r="A369" s="1" t="s">
        <v>1099</v>
      </c>
      <c r="B369" s="1" t="s">
        <v>1100</v>
      </c>
      <c r="C369" s="1" t="s">
        <v>1628</v>
      </c>
      <c r="D369" s="1" t="s">
        <v>2048</v>
      </c>
      <c r="E369" s="10">
        <v>5.1498115770000004</v>
      </c>
      <c r="F369" s="14">
        <v>47505.494100000004</v>
      </c>
      <c r="G369" s="1">
        <v>1</v>
      </c>
      <c r="H369" s="18">
        <v>2.5000000000000001E-2</v>
      </c>
      <c r="I369" s="1" t="s">
        <v>1101</v>
      </c>
    </row>
    <row r="370" spans="1:9" ht="24" x14ac:dyDescent="0.2">
      <c r="A370" s="1" t="s">
        <v>1102</v>
      </c>
      <c r="B370" s="1" t="s">
        <v>1103</v>
      </c>
      <c r="C370" s="1" t="s">
        <v>1629</v>
      </c>
      <c r="D370" s="1" t="s">
        <v>2049</v>
      </c>
      <c r="E370" s="10">
        <v>8.2168021089999996</v>
      </c>
      <c r="F370" s="14">
        <v>111560.8113</v>
      </c>
      <c r="G370" s="1">
        <v>2</v>
      </c>
      <c r="H370" s="18">
        <v>2.81E-2</v>
      </c>
      <c r="I370" s="1" t="s">
        <v>1104</v>
      </c>
    </row>
    <row r="371" spans="1:9" ht="24" x14ac:dyDescent="0.2">
      <c r="A371" s="1" t="s">
        <v>1105</v>
      </c>
      <c r="B371" s="1" t="s">
        <v>1106</v>
      </c>
      <c r="C371" s="1" t="s">
        <v>1630</v>
      </c>
      <c r="D371" s="1" t="s">
        <v>2050</v>
      </c>
      <c r="E371" s="10">
        <v>13.71232139</v>
      </c>
      <c r="F371" s="14">
        <v>61548.53067</v>
      </c>
      <c r="G371" s="1">
        <v>3</v>
      </c>
      <c r="H371" s="18">
        <v>3.6400000000000002E-2</v>
      </c>
      <c r="I371" s="1" t="s">
        <v>1107</v>
      </c>
    </row>
    <row r="372" spans="1:9" x14ac:dyDescent="0.2">
      <c r="A372" s="1" t="s">
        <v>1108</v>
      </c>
      <c r="B372" s="1" t="s">
        <v>1109</v>
      </c>
      <c r="C372" s="1" t="s">
        <v>1631</v>
      </c>
      <c r="D372" s="1" t="s">
        <v>2051</v>
      </c>
      <c r="E372" s="10">
        <v>5.1498115770000004</v>
      </c>
      <c r="F372" s="14">
        <v>92066.038400000005</v>
      </c>
      <c r="G372" s="1">
        <v>1</v>
      </c>
      <c r="H372" s="18">
        <v>1.24E-2</v>
      </c>
      <c r="I372" s="1" t="s">
        <v>1110</v>
      </c>
    </row>
    <row r="373" spans="1:9" x14ac:dyDescent="0.2">
      <c r="A373" s="1" t="s">
        <v>1111</v>
      </c>
      <c r="B373" s="1" t="s">
        <v>1112</v>
      </c>
      <c r="C373" s="1" t="s">
        <v>1632</v>
      </c>
      <c r="D373" s="1" t="s">
        <v>2052</v>
      </c>
      <c r="E373" s="10">
        <v>2.961851926</v>
      </c>
      <c r="F373" s="14">
        <v>85184.213749999995</v>
      </c>
      <c r="G373" s="1">
        <v>1</v>
      </c>
      <c r="H373" s="18">
        <v>0.02</v>
      </c>
      <c r="I373" s="1" t="s">
        <v>1113</v>
      </c>
    </row>
    <row r="374" spans="1:9" ht="24" x14ac:dyDescent="0.2">
      <c r="A374" s="1" t="s">
        <v>1114</v>
      </c>
      <c r="B374" s="1" t="s">
        <v>1115</v>
      </c>
      <c r="C374" s="1" t="s">
        <v>1633</v>
      </c>
      <c r="D374" s="1" t="s">
        <v>2053</v>
      </c>
      <c r="E374" s="10">
        <v>10.29962315</v>
      </c>
      <c r="F374" s="14">
        <v>76488.555670000002</v>
      </c>
      <c r="G374" s="1">
        <v>2</v>
      </c>
      <c r="H374" s="18">
        <v>3.2300000000000002E-2</v>
      </c>
      <c r="I374" s="1" t="s">
        <v>1116</v>
      </c>
    </row>
    <row r="375" spans="1:9" x14ac:dyDescent="0.2">
      <c r="A375" s="1" t="s">
        <v>1117</v>
      </c>
      <c r="B375" s="1" t="s">
        <v>1118</v>
      </c>
      <c r="C375" s="1" t="s">
        <v>1634</v>
      </c>
      <c r="D375" s="1" t="s">
        <v>2054</v>
      </c>
      <c r="E375" s="10">
        <v>3.412698239</v>
      </c>
      <c r="F375" s="14">
        <v>50186.358529999998</v>
      </c>
      <c r="G375" s="1">
        <v>1</v>
      </c>
      <c r="H375" s="18">
        <v>1.9699999999999999E-2</v>
      </c>
      <c r="I375" s="1" t="s">
        <v>1119</v>
      </c>
    </row>
    <row r="376" spans="1:9" ht="24" x14ac:dyDescent="0.2">
      <c r="A376" s="1" t="s">
        <v>1120</v>
      </c>
      <c r="B376" s="1" t="s">
        <v>1121</v>
      </c>
      <c r="C376" s="1" t="s">
        <v>1635</v>
      </c>
      <c r="D376" s="1" t="s">
        <v>2055</v>
      </c>
      <c r="E376" s="10">
        <v>2.4857242610000001</v>
      </c>
      <c r="F376" s="14">
        <v>45290.485439999997</v>
      </c>
      <c r="G376" s="1">
        <v>1</v>
      </c>
      <c r="H376" s="18">
        <v>2.7799999999999998E-2</v>
      </c>
      <c r="I376" s="1" t="s">
        <v>1122</v>
      </c>
    </row>
    <row r="377" spans="1:9" ht="36" x14ac:dyDescent="0.2">
      <c r="A377" s="1" t="s">
        <v>1123</v>
      </c>
      <c r="B377" s="1" t="s">
        <v>1124</v>
      </c>
      <c r="C377" s="1" t="s">
        <v>1636</v>
      </c>
      <c r="D377" s="1" t="s">
        <v>2056</v>
      </c>
      <c r="E377" s="10">
        <v>16.43822102</v>
      </c>
      <c r="F377" s="14">
        <v>17953.491310000001</v>
      </c>
      <c r="G377" s="1">
        <v>4</v>
      </c>
      <c r="H377" s="18">
        <v>0.27560000000000001</v>
      </c>
      <c r="I377" s="1" t="s">
        <v>1125</v>
      </c>
    </row>
    <row r="378" spans="1:9" x14ac:dyDescent="0.2">
      <c r="A378" s="1" t="s">
        <v>1126</v>
      </c>
      <c r="B378" s="1" t="s">
        <v>1127</v>
      </c>
      <c r="C378" s="1" t="s">
        <v>1637</v>
      </c>
      <c r="D378" s="1" t="s">
        <v>2057</v>
      </c>
      <c r="E378" s="10">
        <v>5.1498115770000004</v>
      </c>
      <c r="F378" s="14">
        <v>47325.617879999998</v>
      </c>
      <c r="G378" s="1">
        <v>1</v>
      </c>
      <c r="H378" s="18">
        <v>4.2200000000000001E-2</v>
      </c>
      <c r="I378" s="1" t="s">
        <v>1128</v>
      </c>
    </row>
    <row r="379" spans="1:9" x14ac:dyDescent="0.2">
      <c r="A379" s="1" t="s">
        <v>1129</v>
      </c>
      <c r="B379" s="1" t="s">
        <v>1130</v>
      </c>
      <c r="C379" s="1" t="s">
        <v>1638</v>
      </c>
      <c r="D379" s="1" t="s">
        <v>2058</v>
      </c>
      <c r="E379" s="10">
        <v>3.6224979049999999</v>
      </c>
      <c r="F379" s="14">
        <v>79820.477979999996</v>
      </c>
      <c r="G379" s="1">
        <v>1</v>
      </c>
      <c r="H379" s="18">
        <v>1.89E-2</v>
      </c>
      <c r="I379" s="1" t="s">
        <v>1131</v>
      </c>
    </row>
    <row r="380" spans="1:9" x14ac:dyDescent="0.2">
      <c r="A380" s="1" t="s">
        <v>1132</v>
      </c>
      <c r="B380" s="1" t="s">
        <v>1133</v>
      </c>
      <c r="C380" s="1" t="s">
        <v>1639</v>
      </c>
      <c r="D380" s="1" t="s">
        <v>2059</v>
      </c>
      <c r="E380" s="10">
        <v>4.1084188920000004</v>
      </c>
      <c r="F380" s="14">
        <v>54812.886449999998</v>
      </c>
      <c r="G380" s="1">
        <v>1</v>
      </c>
      <c r="H380" s="18">
        <v>2.47E-2</v>
      </c>
      <c r="I380" s="1" t="s">
        <v>1134</v>
      </c>
    </row>
    <row r="381" spans="1:9" ht="40.5" customHeight="1" x14ac:dyDescent="0.2">
      <c r="A381" s="1" t="s">
        <v>1135</v>
      </c>
      <c r="B381" s="1" t="s">
        <v>1136</v>
      </c>
      <c r="C381" s="1" t="s">
        <v>1640</v>
      </c>
      <c r="D381" s="1" t="s">
        <v>2060</v>
      </c>
      <c r="E381" s="10">
        <v>5.1498115770000004</v>
      </c>
      <c r="F381" s="14">
        <v>34782.124150000003</v>
      </c>
      <c r="G381" s="1">
        <v>1</v>
      </c>
      <c r="H381" s="18">
        <v>3.2899999999999999E-2</v>
      </c>
      <c r="I381" s="1" t="s">
        <v>1137</v>
      </c>
    </row>
    <row r="382" spans="1:9" x14ac:dyDescent="0.2">
      <c r="A382" s="1" t="s">
        <v>1138</v>
      </c>
      <c r="B382" s="1" t="s">
        <v>1139</v>
      </c>
      <c r="C382" s="1" t="s">
        <v>1641</v>
      </c>
      <c r="D382" s="1" t="s">
        <v>2061</v>
      </c>
      <c r="E382" s="10">
        <v>5.1498115770000004</v>
      </c>
      <c r="F382" s="14">
        <v>62219.054369999998</v>
      </c>
      <c r="G382" s="1">
        <v>1</v>
      </c>
      <c r="H382" s="18">
        <v>1.83E-2</v>
      </c>
      <c r="I382" s="1" t="s">
        <v>1140</v>
      </c>
    </row>
    <row r="383" spans="1:9" x14ac:dyDescent="0.2">
      <c r="A383" s="1" t="s">
        <v>1141</v>
      </c>
      <c r="B383" s="1" t="s">
        <v>1142</v>
      </c>
      <c r="C383" s="1" t="s">
        <v>1642</v>
      </c>
      <c r="D383" s="1" t="s">
        <v>2062</v>
      </c>
      <c r="E383" s="10">
        <v>4.1084188920000004</v>
      </c>
      <c r="F383" s="14">
        <v>47375.005949999999</v>
      </c>
      <c r="G383" s="1">
        <v>1</v>
      </c>
      <c r="H383" s="18">
        <v>2.3099999999999999E-2</v>
      </c>
      <c r="I383" s="1" t="s">
        <v>1143</v>
      </c>
    </row>
    <row r="384" spans="1:9" ht="24" x14ac:dyDescent="0.2">
      <c r="A384" s="1" t="s">
        <v>1144</v>
      </c>
      <c r="B384" s="1" t="s">
        <v>1145</v>
      </c>
      <c r="C384" s="1" t="s">
        <v>1643</v>
      </c>
      <c r="D384" s="1" t="s">
        <v>2063</v>
      </c>
      <c r="E384" s="10">
        <v>2.2303640549999999</v>
      </c>
      <c r="F384" s="14">
        <v>53091.54262</v>
      </c>
      <c r="G384" s="1">
        <v>1</v>
      </c>
      <c r="H384" s="18">
        <v>1.1900000000000001E-2</v>
      </c>
      <c r="I384" s="1" t="s">
        <v>1146</v>
      </c>
    </row>
    <row r="385" spans="1:9" ht="24" x14ac:dyDescent="0.2">
      <c r="A385" s="1" t="s">
        <v>1147</v>
      </c>
      <c r="B385" s="1" t="s">
        <v>1148</v>
      </c>
      <c r="C385" s="1" t="s">
        <v>1644</v>
      </c>
      <c r="D385" s="1" t="s">
        <v>2064</v>
      </c>
      <c r="E385" s="10">
        <v>5.1498115770000004</v>
      </c>
      <c r="F385" s="14">
        <v>47598.660089999998</v>
      </c>
      <c r="G385" s="1">
        <v>1</v>
      </c>
      <c r="H385" s="18">
        <v>2.0799999999999999E-2</v>
      </c>
      <c r="I385" s="1" t="s">
        <v>1149</v>
      </c>
    </row>
    <row r="386" spans="1:9" ht="24" x14ac:dyDescent="0.2">
      <c r="A386" s="1" t="s">
        <v>1150</v>
      </c>
      <c r="B386" s="1" t="s">
        <v>1151</v>
      </c>
      <c r="C386" s="1" t="s">
        <v>1645</v>
      </c>
      <c r="D386" s="1" t="s">
        <v>2065</v>
      </c>
      <c r="E386" s="10">
        <v>10.29962315</v>
      </c>
      <c r="F386" s="14">
        <v>80543.317339999994</v>
      </c>
      <c r="G386" s="1">
        <v>2</v>
      </c>
      <c r="H386" s="18">
        <v>3.2500000000000001E-2</v>
      </c>
      <c r="I386" s="1" t="s">
        <v>1152</v>
      </c>
    </row>
    <row r="387" spans="1:9" ht="24" x14ac:dyDescent="0.2">
      <c r="A387" s="1" t="s">
        <v>1153</v>
      </c>
      <c r="B387" s="1" t="s">
        <v>1154</v>
      </c>
      <c r="C387" s="1" t="s">
        <v>1646</v>
      </c>
      <c r="D387" s="1" t="s">
        <v>2066</v>
      </c>
      <c r="E387" s="10">
        <v>8.1116635030000008</v>
      </c>
      <c r="F387" s="14">
        <v>83155.303169999999</v>
      </c>
      <c r="G387" s="1">
        <v>2</v>
      </c>
      <c r="H387" s="18">
        <v>3.5200000000000002E-2</v>
      </c>
      <c r="I387" s="1" t="s">
        <v>1155</v>
      </c>
    </row>
    <row r="388" spans="1:9" ht="36" x14ac:dyDescent="0.2">
      <c r="A388" s="1" t="s">
        <v>1156</v>
      </c>
      <c r="B388" s="1" t="s">
        <v>1157</v>
      </c>
      <c r="C388" s="1" t="s">
        <v>1647</v>
      </c>
      <c r="D388" s="1" t="s">
        <v>2067</v>
      </c>
      <c r="E388" s="10">
        <v>5.1498115770000004</v>
      </c>
      <c r="F388" s="14">
        <v>71324.720960000006</v>
      </c>
      <c r="G388" s="1">
        <v>1</v>
      </c>
      <c r="H388" s="18">
        <v>7.4099999999999999E-2</v>
      </c>
      <c r="I388" s="1" t="s">
        <v>1158</v>
      </c>
    </row>
    <row r="389" spans="1:9" ht="36" x14ac:dyDescent="0.2">
      <c r="A389" s="1" t="s">
        <v>1159</v>
      </c>
      <c r="B389" s="1" t="s">
        <v>1160</v>
      </c>
      <c r="C389" s="1" t="s">
        <v>1648</v>
      </c>
      <c r="D389" s="1" t="s">
        <v>2068</v>
      </c>
      <c r="E389" s="10">
        <v>5.1498115770000004</v>
      </c>
      <c r="F389" s="14">
        <v>72527.302790000002</v>
      </c>
      <c r="G389" s="1">
        <v>1</v>
      </c>
      <c r="H389" s="18">
        <v>7.7200000000000005E-2</v>
      </c>
      <c r="I389" s="1" t="s">
        <v>1161</v>
      </c>
    </row>
    <row r="390" spans="1:9" ht="24" x14ac:dyDescent="0.2">
      <c r="A390" s="1" t="s">
        <v>1162</v>
      </c>
      <c r="B390" s="1" t="s">
        <v>1163</v>
      </c>
      <c r="C390" s="1" t="s">
        <v>1649</v>
      </c>
      <c r="D390" s="1" t="s">
        <v>2069</v>
      </c>
      <c r="E390" s="10">
        <v>5.1498115770000004</v>
      </c>
      <c r="F390" s="14">
        <v>36478.61305</v>
      </c>
      <c r="G390" s="1">
        <v>1</v>
      </c>
      <c r="H390" s="18">
        <v>4.9200000000000001E-2</v>
      </c>
      <c r="I390" s="1" t="s">
        <v>1164</v>
      </c>
    </row>
    <row r="391" spans="1:9" x14ac:dyDescent="0.2">
      <c r="A391" s="1" t="s">
        <v>1165</v>
      </c>
      <c r="B391" s="1" t="s">
        <v>1166</v>
      </c>
      <c r="C391" s="1" t="s">
        <v>1650</v>
      </c>
      <c r="D391" s="1" t="s">
        <v>2070</v>
      </c>
      <c r="E391" s="10">
        <v>2.8983620179999998</v>
      </c>
      <c r="F391" s="14">
        <v>65132.091260000001</v>
      </c>
      <c r="G391" s="1">
        <v>1</v>
      </c>
      <c r="H391" s="18">
        <v>1.4200000000000001E-2</v>
      </c>
      <c r="I391" s="1" t="s">
        <v>1167</v>
      </c>
    </row>
    <row r="392" spans="1:9" x14ac:dyDescent="0.2">
      <c r="A392" s="1" t="s">
        <v>1168</v>
      </c>
      <c r="B392" s="1" t="s">
        <v>1169</v>
      </c>
      <c r="C392" s="1" t="s">
        <v>1651</v>
      </c>
      <c r="D392" s="1" t="s">
        <v>2071</v>
      </c>
      <c r="E392" s="10">
        <v>3.7260188379999999</v>
      </c>
      <c r="F392" s="14">
        <v>81747.438580000002</v>
      </c>
      <c r="G392" s="1">
        <v>1</v>
      </c>
      <c r="H392" s="18">
        <v>1.66E-2</v>
      </c>
      <c r="I392" s="1" t="s">
        <v>1170</v>
      </c>
    </row>
    <row r="393" spans="1:9" x14ac:dyDescent="0.2">
      <c r="A393" s="1" t="s">
        <v>1171</v>
      </c>
      <c r="B393" s="1" t="s">
        <v>1172</v>
      </c>
      <c r="C393" s="1" t="s">
        <v>1652</v>
      </c>
      <c r="D393" s="1" t="s">
        <v>2072</v>
      </c>
      <c r="E393" s="10">
        <v>5.1498115770000004</v>
      </c>
      <c r="F393" s="14">
        <v>58910.033620000002</v>
      </c>
      <c r="G393" s="1">
        <v>1</v>
      </c>
      <c r="H393" s="18">
        <v>2.0899999999999998E-2</v>
      </c>
      <c r="I393" s="1" t="s">
        <v>1173</v>
      </c>
    </row>
    <row r="394" spans="1:9" ht="24" x14ac:dyDescent="0.2">
      <c r="A394" s="1" t="s">
        <v>1174</v>
      </c>
      <c r="B394" s="1" t="s">
        <v>1175</v>
      </c>
      <c r="C394" s="1" t="s">
        <v>1653</v>
      </c>
      <c r="D394" s="1" t="s">
        <v>2073</v>
      </c>
      <c r="E394" s="10">
        <v>8.8758304149999994</v>
      </c>
      <c r="F394" s="14">
        <v>111006.6459</v>
      </c>
      <c r="G394" s="1">
        <v>2</v>
      </c>
      <c r="H394" s="18">
        <v>2.3E-2</v>
      </c>
      <c r="I394" s="1" t="s">
        <v>1176</v>
      </c>
    </row>
    <row r="395" spans="1:9" x14ac:dyDescent="0.2">
      <c r="A395" s="1" t="s">
        <v>1177</v>
      </c>
      <c r="B395" s="1" t="s">
        <v>1178</v>
      </c>
      <c r="C395" s="1" t="s">
        <v>1654</v>
      </c>
      <c r="D395" s="1" t="s">
        <v>2074</v>
      </c>
      <c r="E395" s="10">
        <v>5.1498115770000004</v>
      </c>
      <c r="F395" s="14">
        <v>33407.8367</v>
      </c>
      <c r="G395" s="1">
        <v>1</v>
      </c>
      <c r="H395" s="18">
        <v>4.0399999999999998E-2</v>
      </c>
      <c r="I395" s="1" t="s">
        <v>1179</v>
      </c>
    </row>
    <row r="396" spans="1:9" ht="24" x14ac:dyDescent="0.2">
      <c r="A396" s="1" t="s">
        <v>1180</v>
      </c>
      <c r="B396" s="1" t="s">
        <v>1181</v>
      </c>
      <c r="C396" s="1" t="s">
        <v>1655</v>
      </c>
      <c r="D396" s="1" t="s">
        <v>2075</v>
      </c>
      <c r="E396" s="10">
        <v>2.1547969650000001</v>
      </c>
      <c r="F396" s="14">
        <v>32215.347089999999</v>
      </c>
      <c r="G396" s="1">
        <v>1</v>
      </c>
      <c r="H396" s="18">
        <v>3.85E-2</v>
      </c>
      <c r="I396" s="1" t="s">
        <v>1182</v>
      </c>
    </row>
    <row r="397" spans="1:9" x14ac:dyDescent="0.2">
      <c r="A397" s="1" t="s">
        <v>1183</v>
      </c>
      <c r="B397" s="1" t="s">
        <v>1184</v>
      </c>
      <c r="C397" s="1" t="s">
        <v>1656</v>
      </c>
      <c r="D397" s="1" t="s">
        <v>2076</v>
      </c>
      <c r="E397" s="10">
        <v>5.1498115770000004</v>
      </c>
      <c r="F397" s="14">
        <v>41211.65208</v>
      </c>
      <c r="G397" s="1">
        <v>1</v>
      </c>
      <c r="H397" s="18">
        <v>2.6499999999999999E-2</v>
      </c>
      <c r="I397" s="1" t="s">
        <v>1185</v>
      </c>
    </row>
    <row r="398" spans="1:9" x14ac:dyDescent="0.2">
      <c r="A398" s="1" t="s">
        <v>1186</v>
      </c>
      <c r="B398" s="1" t="s">
        <v>1187</v>
      </c>
      <c r="C398" s="1" t="s">
        <v>1657</v>
      </c>
      <c r="D398" s="1" t="s">
        <v>2077</v>
      </c>
      <c r="E398" s="10">
        <v>5.1498115770000004</v>
      </c>
      <c r="F398" s="14">
        <v>57544.170630000001</v>
      </c>
      <c r="G398" s="1">
        <v>1</v>
      </c>
      <c r="H398" s="18">
        <v>1.9800000000000002E-2</v>
      </c>
      <c r="I398" s="1" t="s">
        <v>1188</v>
      </c>
    </row>
    <row r="399" spans="1:9" x14ac:dyDescent="0.2">
      <c r="A399" s="1" t="s">
        <v>1189</v>
      </c>
      <c r="B399" s="1" t="s">
        <v>1190</v>
      </c>
      <c r="C399" s="1" t="s">
        <v>1658</v>
      </c>
      <c r="D399" s="1" t="s">
        <v>2078</v>
      </c>
      <c r="E399" s="10">
        <v>3.7260188379999999</v>
      </c>
      <c r="F399" s="14">
        <v>36069.149519999999</v>
      </c>
      <c r="G399" s="1">
        <v>1</v>
      </c>
      <c r="H399" s="18">
        <v>3.9899999999999998E-2</v>
      </c>
      <c r="I399" s="1" t="s">
        <v>1191</v>
      </c>
    </row>
    <row r="400" spans="1:9" ht="24" x14ac:dyDescent="0.2">
      <c r="A400" s="1" t="s">
        <v>1192</v>
      </c>
      <c r="B400" s="1" t="s">
        <v>1193</v>
      </c>
      <c r="C400" s="1" t="s">
        <v>1659</v>
      </c>
      <c r="D400" s="1" t="s">
        <v>2079</v>
      </c>
      <c r="E400" s="10">
        <v>8.8758304149999994</v>
      </c>
      <c r="F400" s="14">
        <v>72563.867339999997</v>
      </c>
      <c r="G400" s="1">
        <v>2</v>
      </c>
      <c r="H400" s="18">
        <v>3.6299999999999999E-2</v>
      </c>
      <c r="I400" s="1" t="s">
        <v>1194</v>
      </c>
    </row>
    <row r="401" spans="1:9" ht="24" x14ac:dyDescent="0.2">
      <c r="A401" s="1" t="s">
        <v>1195</v>
      </c>
      <c r="B401" s="1" t="s">
        <v>1196</v>
      </c>
      <c r="C401" s="1" t="s">
        <v>1660</v>
      </c>
      <c r="D401" s="1" t="s">
        <v>2080</v>
      </c>
      <c r="E401" s="10">
        <v>5.1498115770000004</v>
      </c>
      <c r="F401" s="14">
        <v>23523.129509999999</v>
      </c>
      <c r="G401" s="1">
        <v>1</v>
      </c>
      <c r="H401" s="18">
        <v>5.16E-2</v>
      </c>
      <c r="I401" s="1" t="s">
        <v>1197</v>
      </c>
    </row>
    <row r="402" spans="1:9" x14ac:dyDescent="0.2">
      <c r="A402" s="1" t="s">
        <v>1198</v>
      </c>
      <c r="B402" s="1" t="s">
        <v>1199</v>
      </c>
      <c r="C402" s="1" t="s">
        <v>1661</v>
      </c>
      <c r="D402" s="1" t="s">
        <v>2081</v>
      </c>
      <c r="E402" s="10">
        <v>5.1498115770000004</v>
      </c>
      <c r="F402" s="14">
        <v>34453.083429999999</v>
      </c>
      <c r="G402" s="1">
        <v>1</v>
      </c>
      <c r="H402" s="18">
        <v>4.8399999999999999E-2</v>
      </c>
      <c r="I402" s="1" t="s">
        <v>1200</v>
      </c>
    </row>
    <row r="403" spans="1:9" x14ac:dyDescent="0.2">
      <c r="A403" s="1" t="s">
        <v>1201</v>
      </c>
      <c r="B403" s="1" t="s">
        <v>1202</v>
      </c>
      <c r="C403" s="1" t="s">
        <v>1662</v>
      </c>
      <c r="D403" s="1" t="s">
        <v>2082</v>
      </c>
      <c r="E403" s="10">
        <v>3.7260188379999999</v>
      </c>
      <c r="F403" s="14">
        <v>47189.610439999997</v>
      </c>
      <c r="G403" s="1">
        <v>1</v>
      </c>
      <c r="H403" s="18">
        <v>2.1100000000000001E-2</v>
      </c>
      <c r="I403" s="1" t="s">
        <v>1203</v>
      </c>
    </row>
    <row r="404" spans="1:9" ht="24" x14ac:dyDescent="0.2">
      <c r="A404" s="1" t="s">
        <v>1204</v>
      </c>
      <c r="B404" s="1" t="s">
        <v>1205</v>
      </c>
      <c r="C404" s="1" t="s">
        <v>1663</v>
      </c>
      <c r="D404" s="1" t="s">
        <v>2083</v>
      </c>
      <c r="E404" s="10">
        <v>5.1498115770000004</v>
      </c>
      <c r="F404" s="14">
        <v>108909.1401</v>
      </c>
      <c r="G404" s="1">
        <v>1</v>
      </c>
      <c r="H404" s="18">
        <v>1.0200000000000001E-2</v>
      </c>
      <c r="I404" s="1" t="s">
        <v>1206</v>
      </c>
    </row>
    <row r="405" spans="1:9" x14ac:dyDescent="0.2">
      <c r="A405" s="1" t="s">
        <v>1207</v>
      </c>
      <c r="B405" s="1" t="s">
        <v>1208</v>
      </c>
      <c r="C405" s="1" t="s">
        <v>1664</v>
      </c>
      <c r="D405" s="1" t="s">
        <v>2084</v>
      </c>
      <c r="E405" s="10">
        <v>5.1498115770000004</v>
      </c>
      <c r="F405" s="14">
        <v>68218.345539999995</v>
      </c>
      <c r="G405" s="1">
        <v>1</v>
      </c>
      <c r="H405" s="18">
        <v>2.35E-2</v>
      </c>
      <c r="I405" s="1" t="s">
        <v>1209</v>
      </c>
    </row>
    <row r="406" spans="1:9" x14ac:dyDescent="0.2">
      <c r="A406" s="1" t="s">
        <v>1210</v>
      </c>
      <c r="B406" s="1" t="s">
        <v>1211</v>
      </c>
      <c r="C406" s="1" t="s">
        <v>1665</v>
      </c>
      <c r="D406" s="1" t="s">
        <v>2085</v>
      </c>
      <c r="E406" s="10">
        <v>5.1498115770000004</v>
      </c>
      <c r="F406" s="14">
        <v>6402.6503949999997</v>
      </c>
      <c r="G406" s="1">
        <v>1</v>
      </c>
      <c r="H406" s="18">
        <v>0.1961</v>
      </c>
      <c r="I406" s="1" t="s">
        <v>1212</v>
      </c>
    </row>
    <row r="407" spans="1:9" x14ac:dyDescent="0.2">
      <c r="A407" s="1" t="s">
        <v>1213</v>
      </c>
      <c r="B407" s="1" t="s">
        <v>1214</v>
      </c>
      <c r="C407" s="1" t="s">
        <v>1666</v>
      </c>
      <c r="D407" s="1" t="s">
        <v>2086</v>
      </c>
      <c r="E407" s="10">
        <v>3.7260188379999999</v>
      </c>
      <c r="F407" s="14">
        <v>60296.389880000002</v>
      </c>
      <c r="G407" s="1">
        <v>1</v>
      </c>
      <c r="H407" s="18">
        <v>1.29E-2</v>
      </c>
      <c r="I407" s="1" t="s">
        <v>1215</v>
      </c>
    </row>
    <row r="408" spans="1:9" x14ac:dyDescent="0.2">
      <c r="A408" s="1" t="s">
        <v>1216</v>
      </c>
      <c r="B408" s="1" t="s">
        <v>1217</v>
      </c>
      <c r="C408" s="1" t="s">
        <v>1667</v>
      </c>
      <c r="D408" s="1" t="s">
        <v>2087</v>
      </c>
      <c r="E408" s="10">
        <v>2.3336858739999999</v>
      </c>
      <c r="F408" s="14">
        <v>130719.9975</v>
      </c>
      <c r="G408" s="1">
        <v>1</v>
      </c>
      <c r="H408" s="18">
        <v>5.0000000000000001E-3</v>
      </c>
      <c r="I408" s="1" t="s">
        <v>1218</v>
      </c>
    </row>
    <row r="409" spans="1:9" x14ac:dyDescent="0.2">
      <c r="A409" s="1" t="s">
        <v>1219</v>
      </c>
      <c r="B409" s="1" t="s">
        <v>1220</v>
      </c>
      <c r="C409" s="1" t="s">
        <v>1668</v>
      </c>
      <c r="D409" s="1" t="s">
        <v>2088</v>
      </c>
      <c r="E409" s="10">
        <v>2.210121692</v>
      </c>
      <c r="F409" s="14">
        <v>72408.019260000001</v>
      </c>
      <c r="G409" s="1">
        <v>1</v>
      </c>
      <c r="H409" s="18">
        <v>1.6400000000000001E-2</v>
      </c>
      <c r="I409" s="1" t="s">
        <v>1221</v>
      </c>
    </row>
    <row r="410" spans="1:9" ht="24" x14ac:dyDescent="0.2">
      <c r="A410" s="1" t="s">
        <v>1222</v>
      </c>
      <c r="B410" s="1" t="s">
        <v>1223</v>
      </c>
      <c r="C410" s="1" t="s">
        <v>1669</v>
      </c>
      <c r="D410" s="1" t="s">
        <v>2089</v>
      </c>
      <c r="E410" s="10">
        <v>5.1498115770000004</v>
      </c>
      <c r="F410" s="14">
        <v>45319.771910000003</v>
      </c>
      <c r="G410" s="1">
        <v>1</v>
      </c>
      <c r="H410" s="18">
        <v>2.2700000000000001E-2</v>
      </c>
      <c r="I410" s="1" t="s">
        <v>1224</v>
      </c>
    </row>
    <row r="411" spans="1:9" x14ac:dyDescent="0.2">
      <c r="A411" s="1" t="s">
        <v>1225</v>
      </c>
      <c r="B411" s="1" t="s">
        <v>1226</v>
      </c>
      <c r="C411" s="1" t="s">
        <v>1670</v>
      </c>
      <c r="D411" s="1" t="s">
        <v>2090</v>
      </c>
      <c r="E411" s="10">
        <v>2.6991041070000001</v>
      </c>
      <c r="F411" s="14">
        <v>10796.6368</v>
      </c>
      <c r="G411" s="1">
        <v>1</v>
      </c>
      <c r="H411" s="18">
        <v>0.1196</v>
      </c>
      <c r="I411" s="1" t="s">
        <v>1227</v>
      </c>
    </row>
    <row r="412" spans="1:9" x14ac:dyDescent="0.2">
      <c r="A412" s="1" t="s">
        <v>1228</v>
      </c>
      <c r="B412" s="1" t="s">
        <v>1229</v>
      </c>
      <c r="C412" s="1" t="s">
        <v>1671</v>
      </c>
      <c r="D412" s="1" t="s">
        <v>2091</v>
      </c>
      <c r="E412" s="10">
        <v>3.0910747280000002</v>
      </c>
      <c r="F412" s="14">
        <v>44523.625090000001</v>
      </c>
      <c r="G412" s="1">
        <v>1</v>
      </c>
      <c r="H412" s="18">
        <v>2.6700000000000002E-2</v>
      </c>
      <c r="I412" s="1" t="s">
        <v>1230</v>
      </c>
    </row>
    <row r="413" spans="1:9" ht="24" x14ac:dyDescent="0.2">
      <c r="A413" s="1" t="s">
        <v>1231</v>
      </c>
      <c r="B413" s="1" t="s">
        <v>1232</v>
      </c>
      <c r="C413" s="1" t="s">
        <v>1672</v>
      </c>
      <c r="D413" s="1" t="s">
        <v>2092</v>
      </c>
      <c r="E413" s="10">
        <v>3.7260188379999999</v>
      </c>
      <c r="F413" s="14">
        <v>33690.752090000002</v>
      </c>
      <c r="G413" s="1">
        <v>1</v>
      </c>
      <c r="H413" s="18">
        <v>2.3E-2</v>
      </c>
      <c r="I413" s="1" t="s">
        <v>1233</v>
      </c>
    </row>
    <row r="414" spans="1:9" ht="36" x14ac:dyDescent="0.2">
      <c r="A414" s="1" t="s">
        <v>1234</v>
      </c>
      <c r="B414" s="1" t="s">
        <v>1235</v>
      </c>
      <c r="C414" s="1" t="s">
        <v>1673</v>
      </c>
      <c r="D414" s="1" t="s">
        <v>2093</v>
      </c>
      <c r="E414" s="10">
        <v>5.1498115770000004</v>
      </c>
      <c r="F414" s="14">
        <v>48197.181989999997</v>
      </c>
      <c r="G414" s="1">
        <v>1</v>
      </c>
      <c r="H414" s="18">
        <v>3.1600000000000003E-2</v>
      </c>
      <c r="I414" s="1" t="s">
        <v>1236</v>
      </c>
    </row>
    <row r="415" spans="1:9" x14ac:dyDescent="0.2">
      <c r="A415" s="1" t="s">
        <v>1237</v>
      </c>
      <c r="B415" s="1" t="s">
        <v>1238</v>
      </c>
      <c r="C415" s="1" t="s">
        <v>1674</v>
      </c>
      <c r="D415" s="1" t="s">
        <v>2094</v>
      </c>
      <c r="E415" s="10">
        <v>3.7260188379999999</v>
      </c>
      <c r="F415" s="14">
        <v>22336.318579999999</v>
      </c>
      <c r="G415" s="1">
        <v>1</v>
      </c>
      <c r="H415" s="18">
        <v>4.9799999999999997E-2</v>
      </c>
      <c r="I415" s="1" t="s">
        <v>1239</v>
      </c>
    </row>
    <row r="416" spans="1:9" ht="24" x14ac:dyDescent="0.2">
      <c r="A416" s="1" t="s">
        <v>1240</v>
      </c>
      <c r="B416" s="1" t="s">
        <v>1241</v>
      </c>
      <c r="C416" s="1" t="s">
        <v>1675</v>
      </c>
      <c r="D416" s="1" t="s">
        <v>2095</v>
      </c>
      <c r="E416" s="10">
        <v>5.1498115770000004</v>
      </c>
      <c r="F416" s="14">
        <v>89026.407349999994</v>
      </c>
      <c r="G416" s="1">
        <v>1</v>
      </c>
      <c r="H416" s="18">
        <v>1.5299999999999999E-2</v>
      </c>
      <c r="I416" s="1" t="s">
        <v>1242</v>
      </c>
    </row>
    <row r="417" spans="1:9" x14ac:dyDescent="0.2">
      <c r="A417" s="1" t="s">
        <v>1243</v>
      </c>
      <c r="B417" s="1" t="s">
        <v>1244</v>
      </c>
      <c r="C417" s="1" t="s">
        <v>1676</v>
      </c>
      <c r="D417" s="1" t="s">
        <v>2096</v>
      </c>
      <c r="E417" s="10">
        <v>5.1498115770000004</v>
      </c>
      <c r="F417" s="14">
        <v>268400.70130000002</v>
      </c>
      <c r="G417" s="1">
        <v>1</v>
      </c>
      <c r="H417" s="18">
        <v>3.8E-3</v>
      </c>
      <c r="I417" s="1" t="s">
        <v>1245</v>
      </c>
    </row>
    <row r="418" spans="1:9" ht="24" x14ac:dyDescent="0.2">
      <c r="A418" s="1" t="s">
        <v>1246</v>
      </c>
      <c r="B418" s="1" t="s">
        <v>1247</v>
      </c>
      <c r="C418" s="1" t="s">
        <v>1677</v>
      </c>
      <c r="D418" s="1" t="s">
        <v>2097</v>
      </c>
      <c r="E418" s="10">
        <v>5.1498115770000004</v>
      </c>
      <c r="F418" s="14">
        <v>86288.960810000004</v>
      </c>
      <c r="G418" s="1">
        <v>1</v>
      </c>
      <c r="H418" s="18">
        <v>1.6899999999999998E-2</v>
      </c>
      <c r="I418" s="1" t="s">
        <v>1248</v>
      </c>
    </row>
    <row r="419" spans="1:9" ht="24" x14ac:dyDescent="0.2">
      <c r="A419" s="1" t="s">
        <v>1249</v>
      </c>
      <c r="B419" s="1" t="s">
        <v>1250</v>
      </c>
      <c r="C419" s="1" t="s">
        <v>1678</v>
      </c>
      <c r="D419" s="1" t="s">
        <v>2098</v>
      </c>
      <c r="E419" s="10">
        <v>9.2886027089999992</v>
      </c>
      <c r="F419" s="14">
        <v>26582.19426</v>
      </c>
      <c r="G419" s="1">
        <v>3</v>
      </c>
      <c r="H419" s="18">
        <v>0.1429</v>
      </c>
      <c r="I419" s="1" t="s">
        <v>1251</v>
      </c>
    </row>
    <row r="420" spans="1:9" ht="24" x14ac:dyDescent="0.2">
      <c r="A420" s="1" t="s">
        <v>1252</v>
      </c>
      <c r="B420" s="1" t="s">
        <v>1253</v>
      </c>
      <c r="C420" s="1" t="s">
        <v>1679</v>
      </c>
      <c r="D420" s="1" t="s">
        <v>2099</v>
      </c>
      <c r="E420" s="10">
        <v>3.412698239</v>
      </c>
      <c r="F420" s="14">
        <v>89779.175810000001</v>
      </c>
      <c r="G420" s="1">
        <v>1</v>
      </c>
      <c r="H420" s="18">
        <v>1.38E-2</v>
      </c>
      <c r="I420" s="1" t="s">
        <v>1254</v>
      </c>
    </row>
    <row r="421" spans="1:9" ht="24" x14ac:dyDescent="0.2">
      <c r="A421" s="1" t="s">
        <v>1255</v>
      </c>
      <c r="B421" s="1" t="s">
        <v>1256</v>
      </c>
      <c r="C421" s="1" t="s">
        <v>1680</v>
      </c>
      <c r="D421" s="1" t="s">
        <v>2100</v>
      </c>
      <c r="E421" s="10">
        <v>5.1498115770000004</v>
      </c>
      <c r="F421" s="14">
        <v>192472.38099999999</v>
      </c>
      <c r="G421" s="1">
        <v>1</v>
      </c>
      <c r="H421" s="18">
        <v>5.7999999999999996E-3</v>
      </c>
      <c r="I421" s="1" t="s">
        <v>1257</v>
      </c>
    </row>
    <row r="422" spans="1:9" x14ac:dyDescent="0.2">
      <c r="A422" s="1" t="s">
        <v>1258</v>
      </c>
      <c r="B422" s="1" t="s">
        <v>1259</v>
      </c>
      <c r="C422" s="1" t="s">
        <v>1681</v>
      </c>
      <c r="D422" s="1" t="s">
        <v>2101</v>
      </c>
      <c r="E422" s="10">
        <v>5.1498115770000004</v>
      </c>
      <c r="F422" s="14">
        <v>13284.47207</v>
      </c>
      <c r="G422" s="1">
        <v>1</v>
      </c>
      <c r="H422" s="18">
        <v>5.9799999999999999E-2</v>
      </c>
      <c r="I422" s="1" t="s">
        <v>1260</v>
      </c>
    </row>
    <row r="423" spans="1:9" x14ac:dyDescent="0.2">
      <c r="A423" s="3" t="s">
        <v>1261</v>
      </c>
      <c r="B423" s="3" t="s">
        <v>1262</v>
      </c>
      <c r="C423" s="3" t="s">
        <v>1682</v>
      </c>
      <c r="D423" s="3" t="s">
        <v>2102</v>
      </c>
      <c r="E423" s="11">
        <v>4.1084188920000004</v>
      </c>
      <c r="F423" s="15">
        <v>57362.361040000003</v>
      </c>
      <c r="G423" s="3">
        <v>1</v>
      </c>
      <c r="H423" s="19">
        <v>2.1299999999999999E-2</v>
      </c>
      <c r="I423" s="3" t="s">
        <v>1263</v>
      </c>
    </row>
  </sheetData>
  <mergeCells count="1">
    <mergeCell ref="A2:I2"/>
  </mergeCells>
  <phoneticPr fontId="18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ult-PDIA2-IGG-liusiyuanchli-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ZLJ</cp:lastModifiedBy>
  <cp:lastPrinted>2021-10-30T08:39:26Z</cp:lastPrinted>
  <dcterms:created xsi:type="dcterms:W3CDTF">2021-04-15T01:01:52Z</dcterms:created>
  <dcterms:modified xsi:type="dcterms:W3CDTF">2022-02-17T03:54:35Z</dcterms:modified>
</cp:coreProperties>
</file>